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c53\OneDrive\Desktop\"/>
    </mc:Choice>
  </mc:AlternateContent>
  <xr:revisionPtr revIDLastSave="0" documentId="8_{9978BFDF-3144-411C-A790-AD514CA6AC43}" xr6:coauthVersionLast="47" xr6:coauthVersionMax="47" xr10:uidLastSave="{00000000-0000-0000-0000-000000000000}"/>
  <bookViews>
    <workbookView xWindow="768" yWindow="768" windowWidth="17280" windowHeight="8880" xr2:uid="{6149FF87-EBCE-964F-9CDE-C4AC193627F1}"/>
  </bookViews>
  <sheets>
    <sheet name="reads + frequencies per sample" sheetId="1" r:id="rId1"/>
    <sheet name="Sheet1" sheetId="3" r:id="rId2"/>
    <sheet name="Tally by sample typ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" i="2" l="1"/>
  <c r="M6" i="2"/>
  <c r="M5" i="2"/>
  <c r="M4" i="2"/>
  <c r="M3" i="2"/>
</calcChain>
</file>

<file path=xl/sharedStrings.xml><?xml version="1.0" encoding="utf-8"?>
<sst xmlns="http://schemas.openxmlformats.org/spreadsheetml/2006/main" count="845" uniqueCount="224">
  <si>
    <t>HC_00022640 P267E (GAA or GAG, Glutamate)</t>
  </si>
  <si>
    <t>HC_00022670 P267E (GAA, Glutamate)</t>
  </si>
  <si>
    <t>HC_00073880 P267N (AAT, Aspargine)</t>
  </si>
  <si>
    <t>HC_00073890 P267D (GAT, Aspartic acid)</t>
  </si>
  <si>
    <t>STRAIN NAME</t>
  </si>
  <si>
    <t>STRAIN RESISTANCE STATUS</t>
  </si>
  <si>
    <t>PROJECT</t>
  </si>
  <si>
    <t>TREATMENT</t>
  </si>
  <si>
    <t>COUNTRY</t>
  </si>
  <si>
    <t>Province</t>
  </si>
  <si>
    <t>Sample</t>
  </si>
  <si>
    <t>Total reads</t>
  </si>
  <si>
    <t>Total H. contortus reads</t>
  </si>
  <si>
    <t>% of reads mapped to H. contortus</t>
  </si>
  <si>
    <t>Total reads GAA</t>
  </si>
  <si>
    <t>Total reads GAG</t>
  </si>
  <si>
    <t>Total reads GAA or GAG</t>
  </si>
  <si>
    <t>% GAA or GAG</t>
  </si>
  <si>
    <t>% GAA</t>
  </si>
  <si>
    <t>Sample_Name</t>
  </si>
  <si>
    <t>Total reads AAT</t>
  </si>
  <si>
    <t>% AAT</t>
  </si>
  <si>
    <t>Total reads GAT</t>
  </si>
  <si>
    <t>%GAT</t>
  </si>
  <si>
    <t>UGA_1</t>
  </si>
  <si>
    <t>Multi-drug resistance</t>
  </si>
  <si>
    <t>Hc_UGA</t>
  </si>
  <si>
    <t>HC018</t>
  </si>
  <si>
    <t>MHco_18</t>
  </si>
  <si>
    <t>ISE</t>
  </si>
  <si>
    <t>Multi-drug susceptible</t>
  </si>
  <si>
    <t>MHco3_ISE</t>
  </si>
  <si>
    <t>HC_TxPh_2011_S</t>
  </si>
  <si>
    <t>Hc_TxPhS</t>
  </si>
  <si>
    <t>UK-1E08</t>
  </si>
  <si>
    <t>UK SURVEY 2008-2009</t>
  </si>
  <si>
    <t>none</t>
  </si>
  <si>
    <t>UK</t>
  </si>
  <si>
    <t>1E08</t>
  </si>
  <si>
    <t>UK_1E08</t>
  </si>
  <si>
    <t>UK-5E08</t>
  </si>
  <si>
    <t>5E08</t>
  </si>
  <si>
    <t>UK_5E08</t>
  </si>
  <si>
    <t>UK-22E08</t>
  </si>
  <si>
    <t>22E08</t>
  </si>
  <si>
    <t>UK_22E08</t>
  </si>
  <si>
    <t>UK-37E08</t>
  </si>
  <si>
    <t>37E08</t>
  </si>
  <si>
    <t>UK_37E08</t>
  </si>
  <si>
    <t>UK-54E08</t>
  </si>
  <si>
    <t>54E08</t>
  </si>
  <si>
    <t>UK_54E08</t>
  </si>
  <si>
    <t>UK-66E08</t>
  </si>
  <si>
    <t>66E08</t>
  </si>
  <si>
    <t>UK_66E08</t>
  </si>
  <si>
    <t>UK-68E08</t>
  </si>
  <si>
    <t>68E08</t>
  </si>
  <si>
    <t>UK_68E08</t>
  </si>
  <si>
    <t>UK-76E08</t>
  </si>
  <si>
    <t>76E08</t>
  </si>
  <si>
    <t>UK_76E08</t>
  </si>
  <si>
    <t>UK-86E08</t>
  </si>
  <si>
    <t>86E08</t>
  </si>
  <si>
    <t>UK_86E08</t>
  </si>
  <si>
    <t>UK-90E08</t>
  </si>
  <si>
    <t>90E08</t>
  </si>
  <si>
    <t>UK_90E08</t>
  </si>
  <si>
    <t>UK-95E08</t>
  </si>
  <si>
    <t>95E08</t>
  </si>
  <si>
    <t>UK_95E08</t>
  </si>
  <si>
    <t>UK-101E08</t>
  </si>
  <si>
    <t>101E08</t>
  </si>
  <si>
    <t>UK_101E08</t>
  </si>
  <si>
    <t>UK-102E08</t>
  </si>
  <si>
    <t>102E08</t>
  </si>
  <si>
    <t>UK_102E08</t>
  </si>
  <si>
    <t>UK-111E08</t>
  </si>
  <si>
    <t>110E08</t>
  </si>
  <si>
    <t>UK_111E08</t>
  </si>
  <si>
    <t>UK-114E08</t>
  </si>
  <si>
    <t>114bE08</t>
  </si>
  <si>
    <t>UK_114E08</t>
  </si>
  <si>
    <t>UK-99B08</t>
  </si>
  <si>
    <t>99bE08</t>
  </si>
  <si>
    <t>UK_99B08</t>
  </si>
  <si>
    <t>UK-3E09</t>
  </si>
  <si>
    <t>3E09</t>
  </si>
  <si>
    <t>UK_3E09</t>
  </si>
  <si>
    <t>UK-93E09</t>
  </si>
  <si>
    <t>93E09</t>
  </si>
  <si>
    <t>UK_93E09</t>
  </si>
  <si>
    <t>UK-95E09</t>
  </si>
  <si>
    <t>95E09</t>
  </si>
  <si>
    <t>UK_95E09</t>
  </si>
  <si>
    <t>UK-80L09</t>
  </si>
  <si>
    <t>80L09</t>
  </si>
  <si>
    <t>UK_80L09</t>
  </si>
  <si>
    <t>AZ1</t>
  </si>
  <si>
    <t>USA survey</t>
  </si>
  <si>
    <t>None</t>
  </si>
  <si>
    <t>USA</t>
  </si>
  <si>
    <t>AZ2</t>
  </si>
  <si>
    <t>AZ3</t>
  </si>
  <si>
    <t>AZ4</t>
  </si>
  <si>
    <t>AZ6</t>
  </si>
  <si>
    <t>AZ7</t>
  </si>
  <si>
    <t>AZ9</t>
  </si>
  <si>
    <t>AZ11</t>
  </si>
  <si>
    <t>AZ12</t>
  </si>
  <si>
    <t>AZ13</t>
  </si>
  <si>
    <t>AZ14</t>
  </si>
  <si>
    <t>AZ15</t>
  </si>
  <si>
    <t>AZ16</t>
  </si>
  <si>
    <t>AZ17</t>
  </si>
  <si>
    <t>AZ18</t>
  </si>
  <si>
    <t>AZ19</t>
  </si>
  <si>
    <t>AZ20</t>
  </si>
  <si>
    <t>AZ21</t>
  </si>
  <si>
    <t>AZ22</t>
  </si>
  <si>
    <t>AZ23</t>
  </si>
  <si>
    <t>AZ24</t>
  </si>
  <si>
    <t>AZ25</t>
  </si>
  <si>
    <t>AZ26</t>
  </si>
  <si>
    <t>AZ27</t>
  </si>
  <si>
    <t>AZ28</t>
  </si>
  <si>
    <t>AZ29</t>
  </si>
  <si>
    <t>AZ30</t>
  </si>
  <si>
    <t>AZ31</t>
  </si>
  <si>
    <t>AZ32</t>
  </si>
  <si>
    <t>AZ33</t>
  </si>
  <si>
    <t>OFDA 2019</t>
  </si>
  <si>
    <t>Canada</t>
  </si>
  <si>
    <t>SK</t>
  </si>
  <si>
    <t>15.1 Fb L1</t>
  </si>
  <si>
    <t>FECRT 2017</t>
  </si>
  <si>
    <t>AB</t>
  </si>
  <si>
    <t>34.1 ewes L1</t>
  </si>
  <si>
    <t>OFDA 2017</t>
  </si>
  <si>
    <t>77.1 L1</t>
  </si>
  <si>
    <t>MB</t>
  </si>
  <si>
    <t>37.1 Mature</t>
  </si>
  <si>
    <t>FECRT 2018</t>
  </si>
  <si>
    <t>OFDA 2018</t>
  </si>
  <si>
    <t>BC</t>
  </si>
  <si>
    <t>11.1 Fb</t>
  </si>
  <si>
    <t>FECRT 2019</t>
  </si>
  <si>
    <t>35.1 Fb+Clos</t>
  </si>
  <si>
    <t>15.1 FB</t>
  </si>
  <si>
    <t>36.1 IVM</t>
  </si>
  <si>
    <t>65.1RL</t>
  </si>
  <si>
    <t>120 NEW</t>
  </si>
  <si>
    <t>24.1 Fb</t>
  </si>
  <si>
    <t>19 Rams</t>
  </si>
  <si>
    <t>37.1 CLOS</t>
  </si>
  <si>
    <t>37.1 IVM</t>
  </si>
  <si>
    <t>37.1ST</t>
  </si>
  <si>
    <t>142.1 EWES</t>
  </si>
  <si>
    <t>159.1 SHEEP</t>
  </si>
  <si>
    <t>11.2 FB</t>
  </si>
  <si>
    <t>FECRT - Farm visits 2018</t>
  </si>
  <si>
    <t>Febendazole</t>
  </si>
  <si>
    <t>15.2 FB</t>
  </si>
  <si>
    <t>\</t>
  </si>
  <si>
    <t>37.2 FB</t>
  </si>
  <si>
    <t>34.2 Fb</t>
  </si>
  <si>
    <t>FECRT - Farm visits 2019</t>
  </si>
  <si>
    <t>62.2FB</t>
  </si>
  <si>
    <t>11.2 Fb L1</t>
  </si>
  <si>
    <t>FECRT - Farm visits 2017</t>
  </si>
  <si>
    <t>24.2 Fb L1</t>
  </si>
  <si>
    <t>11.2 Fb eggs</t>
  </si>
  <si>
    <t>24.2 Fb eggs</t>
  </si>
  <si>
    <t>SK8.2 Fb Fecrt</t>
  </si>
  <si>
    <t>FECRT - Farm visits 2016</t>
  </si>
  <si>
    <t>SK4.2Fb Fecrt</t>
  </si>
  <si>
    <t>SK7.2Fb Fecrt</t>
  </si>
  <si>
    <t>2.2S Fb Fecrt</t>
  </si>
  <si>
    <t>3.2S Fb Fecrt</t>
  </si>
  <si>
    <t>5.2S Fb Fecrt</t>
  </si>
  <si>
    <t>36.2 (2016)</t>
  </si>
  <si>
    <t>Fenbendazole</t>
  </si>
  <si>
    <t>Albendazole</t>
  </si>
  <si>
    <t>159.2 GOATS</t>
  </si>
  <si>
    <t>159.2 SHEEP</t>
  </si>
  <si>
    <t>19.2 Rams (359 repeated)</t>
  </si>
  <si>
    <t>Ivermectin</t>
  </si>
  <si>
    <t>142.2 EWES</t>
  </si>
  <si>
    <t>62.2IVM</t>
  </si>
  <si>
    <t>36.2 IVM</t>
  </si>
  <si>
    <t>Levamisole</t>
  </si>
  <si>
    <t>Closantel</t>
  </si>
  <si>
    <t>STRAINS</t>
  </si>
  <si>
    <t>FIELD SAMPLES</t>
  </si>
  <si>
    <t>Loci</t>
  </si>
  <si>
    <t xml:space="preserve">BZ susceptible strain </t>
  </si>
  <si>
    <t>BZ Resistant strain</t>
  </si>
  <si>
    <t>US No Treatment survey samples</t>
  </si>
  <si>
    <t>UK No Treatment (CEDFAS survey samples)</t>
  </si>
  <si>
    <t>Canadian No Treatment (OFDA or pre-treatment, FECRT)</t>
  </si>
  <si>
    <t>Canadian Post FB treatment</t>
  </si>
  <si>
    <t>Canadian Post ALB treatment</t>
  </si>
  <si>
    <t>Canadian Post IVM treatment</t>
  </si>
  <si>
    <t>Canadian Post LEV treatment</t>
  </si>
  <si>
    <t>Canadian Post CLOS treatment</t>
  </si>
  <si>
    <t>Total</t>
  </si>
  <si>
    <t>Total samples available for amplification</t>
  </si>
  <si>
    <t>Number of samples that amplified well, were included in library and also yielded good read depth</t>
  </si>
  <si>
    <t>Hc_22640</t>
  </si>
  <si>
    <t>Hc_22670</t>
  </si>
  <si>
    <t>Hc_73880</t>
  </si>
  <si>
    <t>Hc_73890</t>
  </si>
  <si>
    <t>Any sample highlighted in yellow failed to amplify and wasn't sequenced</t>
  </si>
  <si>
    <t>Hc_00022640</t>
  </si>
  <si>
    <t>Hc_00022670</t>
  </si>
  <si>
    <t>Hc_00073880</t>
  </si>
  <si>
    <t>Hc_00073890</t>
  </si>
  <si>
    <t>Glutamate</t>
  </si>
  <si>
    <t>Aspartic Acid</t>
  </si>
  <si>
    <t xml:space="preserve">Aspargine </t>
  </si>
  <si>
    <t>100% (110)</t>
  </si>
  <si>
    <t>100% (118)</t>
  </si>
  <si>
    <t>100% (103)</t>
  </si>
  <si>
    <t>0% (0)</t>
  </si>
  <si>
    <t>Allele at Position 267 (% of Samples (n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1">
    <xf numFmtId="0" fontId="0" fillId="0" borderId="0" xfId="0"/>
    <xf numFmtId="0" fontId="0" fillId="0" borderId="1" xfId="0" applyBorder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2" xfId="0" applyBorder="1"/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1" xfId="0" applyBorder="1"/>
    <xf numFmtId="0" fontId="0" fillId="0" borderId="3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/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/>
    <xf numFmtId="0" fontId="0" fillId="0" borderId="13" xfId="0" applyBorder="1"/>
    <xf numFmtId="0" fontId="0" fillId="0" borderId="2" xfId="0" applyBorder="1" applyAlignment="1">
      <alignment horizontal="center"/>
    </xf>
    <xf numFmtId="0" fontId="0" fillId="0" borderId="12" xfId="0" applyBorder="1"/>
    <xf numFmtId="0" fontId="0" fillId="0" borderId="11" xfId="0" quotePrefix="1" applyBorder="1" applyAlignment="1">
      <alignment horizontal="center" vertical="center"/>
    </xf>
    <xf numFmtId="11" fontId="0" fillId="0" borderId="11" xfId="0" quotePrefix="1" applyNumberFormat="1" applyBorder="1" applyAlignment="1">
      <alignment horizontal="center"/>
    </xf>
    <xf numFmtId="0" fontId="0" fillId="0" borderId="11" xfId="0" quotePrefix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3" borderId="11" xfId="0" quotePrefix="1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11" xfId="0" applyFill="1" applyBorder="1" applyAlignment="1">
      <alignment horizontal="center"/>
    </xf>
    <xf numFmtId="0" fontId="0" fillId="0" borderId="3" xfId="0" applyBorder="1"/>
    <xf numFmtId="0" fontId="0" fillId="0" borderId="2" xfId="0" quotePrefix="1" applyBorder="1" applyAlignment="1">
      <alignment horizontal="center" vertical="center"/>
    </xf>
    <xf numFmtId="0" fontId="0" fillId="0" borderId="4" xfId="0" quotePrefix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3" borderId="0" xfId="0" applyFill="1"/>
    <xf numFmtId="0" fontId="0" fillId="0" borderId="11" xfId="0" applyBorder="1" applyAlignment="1">
      <alignment horizontal="center" vertical="top"/>
    </xf>
    <xf numFmtId="0" fontId="0" fillId="0" borderId="12" xfId="0" applyBorder="1" applyAlignment="1">
      <alignment horizontal="center" vertical="top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4" xfId="0" applyFill="1" applyBorder="1" applyAlignment="1">
      <alignment horizontal="center"/>
    </xf>
    <xf numFmtId="49" fontId="0" fillId="0" borderId="11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6" borderId="19" xfId="0" applyFill="1" applyBorder="1" applyAlignment="1">
      <alignment horizontal="center" vertical="center"/>
    </xf>
    <xf numFmtId="0" fontId="0" fillId="6" borderId="20" xfId="0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5" borderId="19" xfId="0" applyFill="1" applyBorder="1" applyAlignment="1">
      <alignment horizontal="center" vertical="center" wrapText="1"/>
    </xf>
    <xf numFmtId="0" fontId="0" fillId="5" borderId="13" xfId="0" applyFill="1" applyBorder="1" applyAlignment="1">
      <alignment horizontal="center" vertical="center" wrapText="1"/>
    </xf>
    <xf numFmtId="0" fontId="0" fillId="5" borderId="5" xfId="0" applyFill="1" applyBorder="1" applyAlignment="1">
      <alignment horizontal="center" vertical="center" wrapText="1"/>
    </xf>
    <xf numFmtId="0" fontId="0" fillId="5" borderId="20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33" xfId="0" applyBorder="1" applyAlignment="1">
      <alignment horizontal="center" vertical="center"/>
    </xf>
    <xf numFmtId="9" fontId="0" fillId="0" borderId="1" xfId="0" applyNumberFormat="1" applyBorder="1" applyAlignment="1">
      <alignment horizontal="center"/>
    </xf>
    <xf numFmtId="0" fontId="2" fillId="0" borderId="34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9" fontId="0" fillId="0" borderId="0" xfId="0" applyNumberFormat="1" applyAlignment="1">
      <alignment horizont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0" fillId="3" borderId="4" xfId="0" applyFill="1" applyBorder="1"/>
    <xf numFmtId="0" fontId="0" fillId="0" borderId="5" xfId="0" applyBorder="1"/>
    <xf numFmtId="0" fontId="0" fillId="0" borderId="6" xfId="0" applyBorder="1"/>
    <xf numFmtId="0" fontId="2" fillId="0" borderId="34" xfId="0" applyFont="1" applyBorder="1" applyAlignment="1">
      <alignment horizontal="center"/>
    </xf>
    <xf numFmtId="0" fontId="2" fillId="4" borderId="16" xfId="0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/>
    </xf>
    <xf numFmtId="0" fontId="2" fillId="5" borderId="14" xfId="0" applyFont="1" applyFill="1" applyBorder="1" applyAlignment="1">
      <alignment horizontal="center" vertical="center"/>
    </xf>
    <xf numFmtId="0" fontId="2" fillId="5" borderId="18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0" borderId="22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98E8B-385E-9343-AA4E-DF66BD9CD036}">
  <dimension ref="A1:AY329"/>
  <sheetViews>
    <sheetView tabSelected="1" topLeftCell="H1" zoomScale="60" zoomScaleNormal="60" workbookViewId="0">
      <selection activeCell="C5" sqref="C5"/>
    </sheetView>
  </sheetViews>
  <sheetFormatPr defaultColWidth="11.19921875" defaultRowHeight="15.6" x14ac:dyDescent="0.3"/>
  <cols>
    <col min="2" max="2" width="19.19921875" style="16" customWidth="1"/>
    <col min="3" max="3" width="26.69921875" style="17" customWidth="1"/>
    <col min="4" max="4" width="26.19921875" style="16" customWidth="1"/>
    <col min="5" max="6" width="16.796875" style="16" customWidth="1"/>
    <col min="7" max="7" width="10.796875" style="17"/>
    <col min="8" max="8" width="5.296875" style="17" customWidth="1"/>
    <col min="9" max="9" width="9.5" style="16" customWidth="1"/>
    <col min="10" max="11" width="10.796875" style="16"/>
    <col min="12" max="12" width="10.796875" style="17"/>
    <col min="13" max="13" width="10.796875" style="20"/>
    <col min="14" max="17" width="10.796875" style="16"/>
    <col min="18" max="18" width="9.5" style="16" customWidth="1"/>
    <col min="19" max="20" width="10.796875" style="16"/>
    <col min="21" max="21" width="10.796875" style="17"/>
    <col min="22" max="22" width="10.796875" style="20"/>
    <col min="23" max="23" width="10.796875" style="16"/>
    <col min="24" max="24" width="7.19921875" style="17" customWidth="1"/>
    <col min="25" max="25" width="15.296875" style="37" customWidth="1"/>
    <col min="26" max="26" width="16.69921875" style="37" customWidth="1"/>
    <col min="27" max="28" width="15.296875" style="37" customWidth="1"/>
    <col min="29" max="30" width="10.796875" style="16"/>
    <col min="31" max="31" width="5.69921875" style="21" customWidth="1"/>
    <col min="32" max="32" width="15.296875" style="37" customWidth="1"/>
    <col min="33" max="33" width="17" style="16" customWidth="1"/>
    <col min="34" max="34" width="9.69921875" style="16" customWidth="1"/>
    <col min="35" max="35" width="15.296875" style="37" customWidth="1"/>
    <col min="36" max="36" width="10.796875" style="16"/>
    <col min="37" max="37" width="10.796875" style="17"/>
    <col min="38" max="39" width="10.796875" style="21"/>
  </cols>
  <sheetData>
    <row r="1" spans="1:44" x14ac:dyDescent="0.3">
      <c r="A1" s="108" t="s">
        <v>211</v>
      </c>
      <c r="B1" s="109"/>
      <c r="C1" s="109"/>
      <c r="D1" s="110"/>
      <c r="J1" s="20"/>
      <c r="K1" s="20"/>
      <c r="L1" s="20"/>
      <c r="N1" s="20"/>
      <c r="O1" s="20"/>
      <c r="P1" s="20"/>
      <c r="S1" s="20"/>
      <c r="T1" s="20"/>
      <c r="U1" s="20"/>
      <c r="W1" s="20"/>
      <c r="Z1" s="90"/>
      <c r="AA1" s="90"/>
      <c r="AB1" s="90"/>
      <c r="AC1" s="20"/>
      <c r="AD1" s="20"/>
      <c r="AG1" s="20"/>
      <c r="AH1" s="20"/>
      <c r="AI1" s="90"/>
      <c r="AJ1" s="20"/>
      <c r="AK1" s="91"/>
    </row>
    <row r="2" spans="1:44" s="1" customFormat="1" ht="34.049999999999997" customHeight="1" x14ac:dyDescent="0.3">
      <c r="B2" s="2"/>
      <c r="C2" s="3"/>
      <c r="D2" s="2"/>
      <c r="E2" s="2"/>
      <c r="F2" s="2"/>
      <c r="G2" s="3"/>
      <c r="H2" s="3"/>
      <c r="I2" s="99" t="s">
        <v>0</v>
      </c>
      <c r="J2" s="100"/>
      <c r="K2" s="100"/>
      <c r="L2" s="100"/>
      <c r="M2" s="100"/>
      <c r="N2" s="100"/>
      <c r="O2" s="100"/>
      <c r="P2" s="101"/>
      <c r="Q2" s="4"/>
      <c r="R2" s="102" t="s">
        <v>1</v>
      </c>
      <c r="S2" s="103"/>
      <c r="T2" s="103"/>
      <c r="U2" s="103"/>
      <c r="V2" s="103"/>
      <c r="W2" s="104"/>
      <c r="X2" s="3"/>
      <c r="Y2" s="105" t="s">
        <v>2</v>
      </c>
      <c r="Z2" s="106"/>
      <c r="AA2" s="106"/>
      <c r="AB2" s="106"/>
      <c r="AC2" s="106"/>
      <c r="AD2" s="107"/>
      <c r="AE2" s="6"/>
      <c r="AF2" s="99" t="s">
        <v>3</v>
      </c>
      <c r="AG2" s="100"/>
      <c r="AH2" s="100"/>
      <c r="AI2" s="100"/>
      <c r="AJ2" s="100"/>
      <c r="AK2" s="101"/>
      <c r="AL2" s="6"/>
      <c r="AM2" s="6"/>
    </row>
    <row r="3" spans="1:44" s="7" customFormat="1" ht="63" thickBot="1" x14ac:dyDescent="0.35">
      <c r="B3" s="8" t="s">
        <v>4</v>
      </c>
      <c r="C3" s="9" t="s">
        <v>5</v>
      </c>
      <c r="D3" s="8" t="s">
        <v>6</v>
      </c>
      <c r="E3" s="8" t="s">
        <v>7</v>
      </c>
      <c r="F3" s="8" t="s">
        <v>8</v>
      </c>
      <c r="G3" s="9" t="s">
        <v>9</v>
      </c>
      <c r="H3" s="10"/>
      <c r="I3" s="11" t="s">
        <v>10</v>
      </c>
      <c r="J3" s="11" t="s">
        <v>11</v>
      </c>
      <c r="K3" s="11" t="s">
        <v>12</v>
      </c>
      <c r="L3" s="12" t="s">
        <v>13</v>
      </c>
      <c r="M3" s="11" t="s">
        <v>14</v>
      </c>
      <c r="N3" s="11" t="s">
        <v>15</v>
      </c>
      <c r="O3" s="11" t="s">
        <v>16</v>
      </c>
      <c r="P3" s="11" t="s">
        <v>17</v>
      </c>
      <c r="Q3" s="13"/>
      <c r="R3" s="11" t="s">
        <v>10</v>
      </c>
      <c r="S3" s="11" t="s">
        <v>11</v>
      </c>
      <c r="T3" s="11" t="s">
        <v>12</v>
      </c>
      <c r="U3" s="12" t="s">
        <v>13</v>
      </c>
      <c r="V3" s="11" t="s">
        <v>14</v>
      </c>
      <c r="W3" s="11" t="s">
        <v>18</v>
      </c>
      <c r="X3" s="10"/>
      <c r="Y3" s="8" t="s">
        <v>19</v>
      </c>
      <c r="Z3" s="11" t="s">
        <v>11</v>
      </c>
      <c r="AA3" s="11" t="s">
        <v>12</v>
      </c>
      <c r="AB3" s="11" t="s">
        <v>13</v>
      </c>
      <c r="AC3" s="11" t="s">
        <v>20</v>
      </c>
      <c r="AD3" s="11" t="s">
        <v>21</v>
      </c>
      <c r="AE3" s="14"/>
      <c r="AF3" s="8" t="s">
        <v>19</v>
      </c>
      <c r="AG3" s="11" t="s">
        <v>11</v>
      </c>
      <c r="AH3" s="11" t="s">
        <v>12</v>
      </c>
      <c r="AI3" s="11" t="s">
        <v>13</v>
      </c>
      <c r="AJ3" s="11" t="s">
        <v>22</v>
      </c>
      <c r="AK3" s="12" t="s">
        <v>23</v>
      </c>
      <c r="AL3" s="14"/>
      <c r="AM3" s="14"/>
      <c r="AN3" s="15"/>
      <c r="AO3" s="15"/>
      <c r="AP3" s="15"/>
      <c r="AQ3" s="15"/>
      <c r="AR3" s="15"/>
    </row>
    <row r="4" spans="1:44" x14ac:dyDescent="0.3">
      <c r="A4">
        <v>1</v>
      </c>
      <c r="B4" s="16" t="s">
        <v>24</v>
      </c>
      <c r="C4" s="17" t="s">
        <v>25</v>
      </c>
      <c r="I4" s="16" t="s">
        <v>26</v>
      </c>
      <c r="J4" s="16">
        <v>19915</v>
      </c>
      <c r="K4" s="16">
        <v>19915</v>
      </c>
      <c r="L4" s="17">
        <v>100</v>
      </c>
      <c r="M4" s="18">
        <v>19915</v>
      </c>
      <c r="N4" s="19">
        <v>0</v>
      </c>
      <c r="O4" s="19">
        <v>19915</v>
      </c>
      <c r="P4" s="19">
        <v>100</v>
      </c>
      <c r="Q4" s="19"/>
      <c r="R4" s="19" t="s">
        <v>26</v>
      </c>
      <c r="S4" s="16">
        <v>31605</v>
      </c>
      <c r="T4" s="16">
        <v>30757</v>
      </c>
      <c r="U4" s="17">
        <v>97.316880240468279</v>
      </c>
      <c r="V4" s="20">
        <v>30757</v>
      </c>
      <c r="W4" s="16">
        <v>100</v>
      </c>
      <c r="Y4" s="19" t="s">
        <v>26</v>
      </c>
      <c r="Z4" s="19">
        <v>23125</v>
      </c>
      <c r="AA4" s="19">
        <v>22880</v>
      </c>
      <c r="AB4" s="19">
        <v>98.940540540540539</v>
      </c>
      <c r="AC4" s="16">
        <v>22880</v>
      </c>
      <c r="AD4" s="16">
        <v>100</v>
      </c>
      <c r="AF4" s="19" t="s">
        <v>26</v>
      </c>
      <c r="AG4" s="16">
        <v>10256</v>
      </c>
      <c r="AH4" s="16">
        <v>10256</v>
      </c>
      <c r="AI4" s="19">
        <v>100</v>
      </c>
      <c r="AJ4" s="16">
        <v>10256</v>
      </c>
      <c r="AK4" s="17">
        <v>100</v>
      </c>
    </row>
    <row r="5" spans="1:44" s="1" customFormat="1" x14ac:dyDescent="0.3">
      <c r="A5" s="1">
        <v>2</v>
      </c>
      <c r="B5" s="4" t="s">
        <v>27</v>
      </c>
      <c r="C5" s="22" t="s">
        <v>25</v>
      </c>
      <c r="D5" s="4"/>
      <c r="E5" s="4"/>
      <c r="F5" s="4"/>
      <c r="G5" s="22"/>
      <c r="H5" s="22"/>
      <c r="I5" s="4" t="s">
        <v>28</v>
      </c>
      <c r="J5" s="4">
        <v>7833</v>
      </c>
      <c r="K5" s="4">
        <v>7833</v>
      </c>
      <c r="L5" s="22">
        <v>100</v>
      </c>
      <c r="M5" s="23">
        <v>7833</v>
      </c>
      <c r="N5" s="24">
        <v>0</v>
      </c>
      <c r="O5" s="24">
        <v>7833</v>
      </c>
      <c r="P5" s="24">
        <v>100</v>
      </c>
      <c r="Q5" s="24"/>
      <c r="R5" s="24" t="s">
        <v>28</v>
      </c>
      <c r="S5" s="4">
        <v>4367</v>
      </c>
      <c r="T5" s="4">
        <v>4367</v>
      </c>
      <c r="U5" s="22">
        <v>100</v>
      </c>
      <c r="V5" s="25">
        <v>4367</v>
      </c>
      <c r="W5" s="4">
        <v>100</v>
      </c>
      <c r="X5" s="22"/>
      <c r="Y5" s="24" t="s">
        <v>28</v>
      </c>
      <c r="Z5" s="24">
        <v>21957</v>
      </c>
      <c r="AA5" s="24">
        <v>21957</v>
      </c>
      <c r="AB5" s="24">
        <v>100</v>
      </c>
      <c r="AC5" s="4">
        <v>21957</v>
      </c>
      <c r="AD5" s="16">
        <v>100</v>
      </c>
      <c r="AE5" s="6"/>
      <c r="AF5" s="24" t="s">
        <v>28</v>
      </c>
      <c r="AG5" s="4">
        <v>18121</v>
      </c>
      <c r="AH5" s="4">
        <v>17789</v>
      </c>
      <c r="AI5" s="24">
        <v>98.167871530268741</v>
      </c>
      <c r="AJ5" s="4">
        <v>17789</v>
      </c>
      <c r="AK5" s="22">
        <v>100</v>
      </c>
      <c r="AL5" s="6"/>
      <c r="AM5" s="6"/>
    </row>
    <row r="6" spans="1:44" s="26" customFormat="1" x14ac:dyDescent="0.3">
      <c r="B6" s="27"/>
      <c r="C6" s="28"/>
      <c r="D6" s="27"/>
      <c r="E6" s="27"/>
      <c r="F6" s="27"/>
      <c r="G6" s="28"/>
      <c r="H6" s="28"/>
      <c r="I6" s="27"/>
      <c r="J6" s="27"/>
      <c r="K6" s="27"/>
      <c r="L6" s="28"/>
      <c r="M6" s="29"/>
      <c r="N6" s="27"/>
      <c r="O6" s="27"/>
      <c r="P6" s="27"/>
      <c r="Q6" s="27"/>
      <c r="R6" s="27"/>
      <c r="S6" s="27"/>
      <c r="T6" s="27"/>
      <c r="U6" s="28"/>
      <c r="V6" s="29"/>
      <c r="W6" s="27"/>
      <c r="X6" s="28"/>
      <c r="Y6" s="27"/>
      <c r="Z6" s="27"/>
      <c r="AA6" s="27"/>
      <c r="AB6" s="27"/>
      <c r="AC6" s="27"/>
      <c r="AD6" s="27"/>
      <c r="AE6" s="30"/>
      <c r="AF6" s="27"/>
      <c r="AG6" s="30"/>
      <c r="AH6" s="30"/>
      <c r="AI6" s="27"/>
      <c r="AJ6" s="30"/>
      <c r="AK6" s="31"/>
      <c r="AL6" s="30"/>
      <c r="AM6" s="30"/>
    </row>
    <row r="7" spans="1:44" x14ac:dyDescent="0.3">
      <c r="A7">
        <v>1</v>
      </c>
      <c r="B7" s="16" t="s">
        <v>29</v>
      </c>
      <c r="C7" s="17" t="s">
        <v>30</v>
      </c>
      <c r="I7" s="16" t="s">
        <v>31</v>
      </c>
      <c r="J7" s="16">
        <v>9792</v>
      </c>
      <c r="K7" s="16">
        <v>9792</v>
      </c>
      <c r="L7" s="17">
        <v>100</v>
      </c>
      <c r="M7" s="18">
        <v>9792</v>
      </c>
      <c r="N7" s="19">
        <v>0</v>
      </c>
      <c r="O7" s="19">
        <v>9792</v>
      </c>
      <c r="P7" s="19">
        <v>100</v>
      </c>
      <c r="Q7" s="19"/>
      <c r="R7" s="19" t="s">
        <v>31</v>
      </c>
      <c r="S7" s="16">
        <v>6451</v>
      </c>
      <c r="T7" s="16">
        <v>6451</v>
      </c>
      <c r="U7" s="17">
        <v>100</v>
      </c>
      <c r="V7" s="20">
        <v>6451</v>
      </c>
      <c r="W7" s="16">
        <v>100</v>
      </c>
      <c r="Y7" s="19" t="s">
        <v>31</v>
      </c>
      <c r="Z7" s="19">
        <v>24066</v>
      </c>
      <c r="AA7" s="19">
        <v>24066</v>
      </c>
      <c r="AB7" s="19">
        <v>100</v>
      </c>
      <c r="AC7" s="16">
        <v>24066</v>
      </c>
      <c r="AD7" s="16">
        <v>100</v>
      </c>
      <c r="AF7" s="19" t="s">
        <v>31</v>
      </c>
      <c r="AG7" s="16">
        <v>14571</v>
      </c>
      <c r="AH7" s="16">
        <v>14571</v>
      </c>
      <c r="AI7" s="19">
        <v>100</v>
      </c>
      <c r="AJ7" s="16">
        <v>14571</v>
      </c>
      <c r="AK7" s="17">
        <v>100</v>
      </c>
    </row>
    <row r="8" spans="1:44" s="1" customFormat="1" x14ac:dyDescent="0.3">
      <c r="A8" s="1">
        <v>2</v>
      </c>
      <c r="B8" s="4" t="s">
        <v>32</v>
      </c>
      <c r="C8" s="22" t="s">
        <v>30</v>
      </c>
      <c r="D8" s="4"/>
      <c r="E8" s="4"/>
      <c r="F8" s="4"/>
      <c r="G8" s="22"/>
      <c r="H8" s="22"/>
      <c r="I8" s="4" t="s">
        <v>33</v>
      </c>
      <c r="J8" s="4">
        <v>13571</v>
      </c>
      <c r="K8" s="4">
        <v>13571</v>
      </c>
      <c r="L8" s="22">
        <v>100</v>
      </c>
      <c r="M8" s="23">
        <v>13571</v>
      </c>
      <c r="N8" s="24">
        <v>0</v>
      </c>
      <c r="O8" s="24">
        <v>13571</v>
      </c>
      <c r="P8" s="24">
        <v>100</v>
      </c>
      <c r="Q8" s="24"/>
      <c r="R8" s="24" t="s">
        <v>33</v>
      </c>
      <c r="S8" s="4">
        <v>23991</v>
      </c>
      <c r="T8" s="4">
        <v>23991</v>
      </c>
      <c r="U8" s="22">
        <v>100</v>
      </c>
      <c r="V8" s="25">
        <v>23991</v>
      </c>
      <c r="W8" s="4">
        <v>100</v>
      </c>
      <c r="X8" s="22"/>
      <c r="Y8" s="24" t="s">
        <v>33</v>
      </c>
      <c r="Z8" s="24">
        <v>39832</v>
      </c>
      <c r="AA8" s="24">
        <v>39832</v>
      </c>
      <c r="AB8" s="24">
        <v>100</v>
      </c>
      <c r="AC8" s="4">
        <v>39832</v>
      </c>
      <c r="AD8" s="4">
        <v>100</v>
      </c>
      <c r="AE8" s="6"/>
      <c r="AF8" s="24" t="s">
        <v>33</v>
      </c>
      <c r="AG8" s="4">
        <v>26030</v>
      </c>
      <c r="AH8" s="4">
        <v>25843</v>
      </c>
      <c r="AI8" s="24">
        <v>99.281598155973867</v>
      </c>
      <c r="AJ8" s="4">
        <v>25843</v>
      </c>
      <c r="AK8" s="22">
        <v>100</v>
      </c>
      <c r="AL8" s="6"/>
      <c r="AM8" s="6"/>
    </row>
    <row r="9" spans="1:44" s="1" customFormat="1" x14ac:dyDescent="0.3">
      <c r="B9" s="4"/>
      <c r="C9" s="22"/>
      <c r="D9" s="4"/>
      <c r="E9" s="4"/>
      <c r="F9" s="4"/>
      <c r="G9" s="22"/>
      <c r="H9" s="22"/>
      <c r="I9" s="4"/>
      <c r="J9" s="4"/>
      <c r="K9" s="4"/>
      <c r="L9" s="22"/>
      <c r="M9" s="25"/>
      <c r="N9" s="4"/>
      <c r="O9" s="4"/>
      <c r="P9" s="4"/>
      <c r="Q9" s="4"/>
      <c r="R9" s="4"/>
      <c r="S9" s="4"/>
      <c r="T9" s="4"/>
      <c r="U9" s="22"/>
      <c r="V9" s="25"/>
      <c r="W9" s="4"/>
      <c r="X9" s="22"/>
      <c r="Y9" s="32"/>
      <c r="Z9" s="32"/>
      <c r="AA9" s="32"/>
      <c r="AB9" s="32"/>
      <c r="AC9" s="4"/>
      <c r="AD9" s="4"/>
      <c r="AE9" s="6"/>
      <c r="AF9" s="32"/>
      <c r="AG9" s="4"/>
      <c r="AH9" s="4"/>
      <c r="AI9" s="32"/>
      <c r="AJ9" s="4"/>
      <c r="AK9" s="22"/>
      <c r="AL9" s="6"/>
      <c r="AM9" s="6"/>
    </row>
    <row r="10" spans="1:44" x14ac:dyDescent="0.3">
      <c r="A10">
        <v>1</v>
      </c>
      <c r="B10" s="16" t="s">
        <v>34</v>
      </c>
      <c r="D10" s="16" t="s">
        <v>35</v>
      </c>
      <c r="E10" s="16" t="s">
        <v>36</v>
      </c>
      <c r="F10" s="16" t="s">
        <v>37</v>
      </c>
      <c r="G10" s="33"/>
      <c r="H10" s="33"/>
      <c r="I10" s="34" t="s">
        <v>38</v>
      </c>
      <c r="J10" s="16">
        <v>10116</v>
      </c>
      <c r="K10" s="16">
        <v>10116</v>
      </c>
      <c r="L10" s="17">
        <v>100</v>
      </c>
      <c r="M10" s="20">
        <v>10116</v>
      </c>
      <c r="N10" s="16">
        <v>0</v>
      </c>
      <c r="O10" s="16">
        <v>10116</v>
      </c>
      <c r="P10" s="16">
        <v>100</v>
      </c>
      <c r="R10" s="34" t="s">
        <v>38</v>
      </c>
      <c r="S10" s="16">
        <v>30430</v>
      </c>
      <c r="T10" s="16">
        <v>30430</v>
      </c>
      <c r="U10" s="17">
        <v>100</v>
      </c>
      <c r="V10" s="20">
        <v>30430</v>
      </c>
      <c r="W10" s="16">
        <v>100</v>
      </c>
      <c r="Y10" s="35" t="s">
        <v>39</v>
      </c>
      <c r="Z10" s="36">
        <v>30745</v>
      </c>
      <c r="AA10" s="36">
        <v>30729</v>
      </c>
      <c r="AB10" s="36">
        <v>99.947959017726461</v>
      </c>
      <c r="AC10" s="16">
        <v>30729</v>
      </c>
      <c r="AD10" s="16">
        <v>100</v>
      </c>
      <c r="AF10" s="35" t="s">
        <v>39</v>
      </c>
      <c r="AG10" s="16">
        <v>26373</v>
      </c>
      <c r="AH10" s="16">
        <v>26373</v>
      </c>
      <c r="AI10" s="36">
        <v>100</v>
      </c>
      <c r="AJ10" s="16">
        <v>26373</v>
      </c>
      <c r="AK10" s="17">
        <v>100</v>
      </c>
    </row>
    <row r="11" spans="1:44" x14ac:dyDescent="0.3">
      <c r="A11">
        <v>2</v>
      </c>
      <c r="B11" s="16" t="s">
        <v>40</v>
      </c>
      <c r="D11" s="16" t="s">
        <v>35</v>
      </c>
      <c r="E11" s="16" t="s">
        <v>36</v>
      </c>
      <c r="F11" s="16" t="s">
        <v>37</v>
      </c>
      <c r="G11" s="33"/>
      <c r="H11" s="33"/>
      <c r="I11" s="34" t="s">
        <v>41</v>
      </c>
      <c r="J11" s="16">
        <v>15655</v>
      </c>
      <c r="K11" s="16">
        <v>15655</v>
      </c>
      <c r="L11" s="17">
        <v>100</v>
      </c>
      <c r="M11" s="20">
        <v>15655</v>
      </c>
      <c r="N11" s="16">
        <v>0</v>
      </c>
      <c r="O11" s="16">
        <v>15655</v>
      </c>
      <c r="P11" s="16">
        <v>100</v>
      </c>
      <c r="R11" s="34" t="s">
        <v>41</v>
      </c>
      <c r="S11" s="16">
        <v>18150</v>
      </c>
      <c r="T11" s="16">
        <v>18150</v>
      </c>
      <c r="U11" s="17">
        <v>100</v>
      </c>
      <c r="V11" s="20">
        <v>18150</v>
      </c>
      <c r="W11" s="16">
        <v>100</v>
      </c>
      <c r="Y11" s="37" t="s">
        <v>42</v>
      </c>
      <c r="Z11" s="37">
        <v>29218</v>
      </c>
      <c r="AA11" s="37">
        <v>28626</v>
      </c>
      <c r="AB11" s="37">
        <v>97.973851735231705</v>
      </c>
      <c r="AC11" s="16">
        <v>28626</v>
      </c>
      <c r="AD11" s="16">
        <v>100</v>
      </c>
      <c r="AF11" s="37" t="s">
        <v>42</v>
      </c>
      <c r="AG11" s="16">
        <v>26858</v>
      </c>
      <c r="AH11" s="16">
        <v>26803</v>
      </c>
      <c r="AI11" s="37">
        <v>99.795219301511651</v>
      </c>
      <c r="AJ11" s="16">
        <v>26803</v>
      </c>
      <c r="AK11" s="17">
        <v>100</v>
      </c>
    </row>
    <row r="12" spans="1:44" x14ac:dyDescent="0.3">
      <c r="A12">
        <v>3</v>
      </c>
      <c r="B12" s="16" t="s">
        <v>43</v>
      </c>
      <c r="D12" s="16" t="s">
        <v>35</v>
      </c>
      <c r="E12" s="16" t="s">
        <v>36</v>
      </c>
      <c r="F12" s="16" t="s">
        <v>37</v>
      </c>
      <c r="G12" s="33"/>
      <c r="H12" s="33"/>
      <c r="I12" s="34" t="s">
        <v>44</v>
      </c>
      <c r="J12" s="16">
        <v>6175</v>
      </c>
      <c r="K12" s="16">
        <v>6175</v>
      </c>
      <c r="L12" s="17">
        <v>100</v>
      </c>
      <c r="M12" s="20">
        <v>6175</v>
      </c>
      <c r="N12" s="16">
        <v>0</v>
      </c>
      <c r="O12" s="16">
        <v>6175</v>
      </c>
      <c r="P12" s="16">
        <v>100</v>
      </c>
      <c r="R12" s="38" t="s">
        <v>44</v>
      </c>
      <c r="S12" s="39"/>
      <c r="T12" s="39"/>
      <c r="U12" s="40"/>
      <c r="V12" s="41"/>
      <c r="W12" s="39"/>
      <c r="Y12" s="37" t="s">
        <v>45</v>
      </c>
      <c r="Z12" s="37">
        <v>22430</v>
      </c>
      <c r="AA12" s="37">
        <v>22430</v>
      </c>
      <c r="AB12" s="37">
        <v>100</v>
      </c>
      <c r="AC12" s="16">
        <v>22430</v>
      </c>
      <c r="AD12" s="16">
        <v>100</v>
      </c>
      <c r="AF12" s="37" t="s">
        <v>45</v>
      </c>
      <c r="AG12" s="16">
        <v>11051</v>
      </c>
      <c r="AH12" s="16">
        <v>11051</v>
      </c>
      <c r="AI12" s="37">
        <v>100</v>
      </c>
      <c r="AJ12" s="16">
        <v>11051</v>
      </c>
      <c r="AK12" s="17">
        <v>100</v>
      </c>
    </row>
    <row r="13" spans="1:44" x14ac:dyDescent="0.3">
      <c r="A13">
        <v>4</v>
      </c>
      <c r="B13" s="16" t="s">
        <v>46</v>
      </c>
      <c r="D13" s="16" t="s">
        <v>35</v>
      </c>
      <c r="E13" s="16" t="s">
        <v>36</v>
      </c>
      <c r="F13" s="16" t="s">
        <v>37</v>
      </c>
      <c r="G13" s="33"/>
      <c r="H13" s="33"/>
      <c r="I13" s="34" t="s">
        <v>47</v>
      </c>
      <c r="J13" s="16">
        <v>17581</v>
      </c>
      <c r="K13" s="16">
        <v>17581</v>
      </c>
      <c r="L13" s="17">
        <v>100</v>
      </c>
      <c r="M13" s="20">
        <v>17581</v>
      </c>
      <c r="N13" s="16">
        <v>0</v>
      </c>
      <c r="O13" s="16">
        <v>17581</v>
      </c>
      <c r="P13" s="16">
        <v>100</v>
      </c>
      <c r="R13" s="34" t="s">
        <v>47</v>
      </c>
      <c r="S13" s="16">
        <v>10725</v>
      </c>
      <c r="T13" s="16">
        <v>10725</v>
      </c>
      <c r="U13" s="17">
        <v>100</v>
      </c>
      <c r="V13" s="20">
        <v>10725</v>
      </c>
      <c r="W13" s="16">
        <v>100</v>
      </c>
      <c r="Y13" s="37" t="s">
        <v>48</v>
      </c>
      <c r="Z13" s="37">
        <v>32640</v>
      </c>
      <c r="AA13" s="37">
        <v>32640</v>
      </c>
      <c r="AB13" s="37">
        <v>100</v>
      </c>
      <c r="AC13" s="16">
        <v>32640</v>
      </c>
      <c r="AD13" s="16">
        <v>100</v>
      </c>
      <c r="AF13" s="37" t="s">
        <v>48</v>
      </c>
      <c r="AG13" s="16">
        <v>21046</v>
      </c>
      <c r="AH13" s="16">
        <v>20960</v>
      </c>
      <c r="AI13" s="37">
        <v>99.591371281953812</v>
      </c>
      <c r="AJ13" s="16">
        <v>20960</v>
      </c>
      <c r="AK13" s="17">
        <v>100</v>
      </c>
    </row>
    <row r="14" spans="1:44" x14ac:dyDescent="0.3">
      <c r="A14">
        <v>5</v>
      </c>
      <c r="B14" s="16" t="s">
        <v>49</v>
      </c>
      <c r="D14" s="16" t="s">
        <v>35</v>
      </c>
      <c r="E14" s="16" t="s">
        <v>36</v>
      </c>
      <c r="F14" s="16" t="s">
        <v>37</v>
      </c>
      <c r="G14" s="33"/>
      <c r="H14" s="33"/>
      <c r="I14" s="34" t="s">
        <v>50</v>
      </c>
      <c r="J14" s="16">
        <v>7196</v>
      </c>
      <c r="K14" s="16">
        <v>7196</v>
      </c>
      <c r="L14" s="17">
        <v>100</v>
      </c>
      <c r="M14" s="20">
        <v>7196</v>
      </c>
      <c r="N14" s="16">
        <v>0</v>
      </c>
      <c r="O14" s="16">
        <v>7196</v>
      </c>
      <c r="P14" s="16">
        <v>100</v>
      </c>
      <c r="R14" s="34" t="s">
        <v>50</v>
      </c>
      <c r="S14" s="16">
        <v>15489</v>
      </c>
      <c r="T14" s="16">
        <v>15489</v>
      </c>
      <c r="U14" s="17">
        <v>100</v>
      </c>
      <c r="V14" s="20">
        <v>15489</v>
      </c>
      <c r="W14" s="16">
        <v>100</v>
      </c>
      <c r="Y14" s="37" t="s">
        <v>51</v>
      </c>
      <c r="Z14" s="37">
        <v>28288</v>
      </c>
      <c r="AA14" s="37">
        <v>28288</v>
      </c>
      <c r="AB14" s="37">
        <v>100</v>
      </c>
      <c r="AC14" s="16">
        <v>28288</v>
      </c>
      <c r="AD14" s="16">
        <v>100</v>
      </c>
      <c r="AF14" s="37" t="s">
        <v>51</v>
      </c>
      <c r="AG14" s="16">
        <v>22800</v>
      </c>
      <c r="AH14" s="16">
        <v>22800</v>
      </c>
      <c r="AI14" s="37">
        <v>100</v>
      </c>
      <c r="AJ14" s="16">
        <v>22800</v>
      </c>
      <c r="AK14" s="17">
        <v>100</v>
      </c>
    </row>
    <row r="15" spans="1:44" x14ac:dyDescent="0.3">
      <c r="A15">
        <v>6</v>
      </c>
      <c r="B15" s="16" t="s">
        <v>52</v>
      </c>
      <c r="D15" s="16" t="s">
        <v>35</v>
      </c>
      <c r="E15" s="16" t="s">
        <v>36</v>
      </c>
      <c r="F15" s="16" t="s">
        <v>37</v>
      </c>
      <c r="G15" s="33"/>
      <c r="H15" s="33"/>
      <c r="I15" s="34" t="s">
        <v>53</v>
      </c>
      <c r="J15" s="16">
        <v>22814</v>
      </c>
      <c r="K15" s="16">
        <v>22814</v>
      </c>
      <c r="L15" s="17">
        <v>100</v>
      </c>
      <c r="M15" s="20">
        <v>22814</v>
      </c>
      <c r="N15" s="16">
        <v>0</v>
      </c>
      <c r="O15" s="16">
        <v>22814</v>
      </c>
      <c r="P15" s="16">
        <v>100</v>
      </c>
      <c r="R15" s="34" t="s">
        <v>53</v>
      </c>
      <c r="S15" s="16">
        <v>22261</v>
      </c>
      <c r="T15" s="16">
        <v>22261</v>
      </c>
      <c r="U15" s="17">
        <v>100</v>
      </c>
      <c r="V15" s="20">
        <v>22261</v>
      </c>
      <c r="W15" s="16">
        <v>100</v>
      </c>
      <c r="Y15" s="37" t="s">
        <v>54</v>
      </c>
      <c r="Z15" s="37">
        <v>30916</v>
      </c>
      <c r="AA15" s="37">
        <v>30916</v>
      </c>
      <c r="AB15" s="37">
        <v>100</v>
      </c>
      <c r="AC15" s="16">
        <v>30916</v>
      </c>
      <c r="AD15" s="16">
        <v>100</v>
      </c>
      <c r="AF15" s="37" t="s">
        <v>54</v>
      </c>
      <c r="AG15" s="16">
        <v>22128</v>
      </c>
      <c r="AH15" s="16">
        <v>22128</v>
      </c>
      <c r="AI15" s="37">
        <v>100</v>
      </c>
      <c r="AJ15" s="16">
        <v>22128</v>
      </c>
      <c r="AK15" s="17">
        <v>100</v>
      </c>
    </row>
    <row r="16" spans="1:44" x14ac:dyDescent="0.3">
      <c r="A16">
        <v>7</v>
      </c>
      <c r="B16" s="16" t="s">
        <v>55</v>
      </c>
      <c r="D16" s="16" t="s">
        <v>35</v>
      </c>
      <c r="E16" s="16" t="s">
        <v>36</v>
      </c>
      <c r="F16" s="16" t="s">
        <v>37</v>
      </c>
      <c r="G16" s="33"/>
      <c r="H16" s="33"/>
      <c r="I16" s="34" t="s">
        <v>56</v>
      </c>
      <c r="J16" s="16">
        <v>14781</v>
      </c>
      <c r="K16" s="16">
        <v>14781</v>
      </c>
      <c r="L16" s="17">
        <v>100</v>
      </c>
      <c r="M16" s="20">
        <v>14781</v>
      </c>
      <c r="N16" s="16">
        <v>0</v>
      </c>
      <c r="O16" s="16">
        <v>14781</v>
      </c>
      <c r="P16" s="16">
        <v>100</v>
      </c>
      <c r="R16" s="34" t="s">
        <v>56</v>
      </c>
      <c r="S16" s="16">
        <v>16194</v>
      </c>
      <c r="T16" s="16">
        <v>16156</v>
      </c>
      <c r="U16" s="17">
        <v>99.765345189576379</v>
      </c>
      <c r="V16" s="20">
        <v>16156</v>
      </c>
      <c r="W16" s="16">
        <v>100</v>
      </c>
      <c r="Y16" s="37" t="s">
        <v>57</v>
      </c>
      <c r="Z16" s="37">
        <v>26506</v>
      </c>
      <c r="AA16" s="37">
        <v>26503</v>
      </c>
      <c r="AB16" s="37">
        <v>99.988681807892561</v>
      </c>
      <c r="AC16" s="16">
        <v>26503</v>
      </c>
      <c r="AD16" s="16">
        <v>100</v>
      </c>
      <c r="AF16" s="37" t="s">
        <v>57</v>
      </c>
      <c r="AG16" s="16">
        <v>20918</v>
      </c>
      <c r="AH16" s="16">
        <v>20918</v>
      </c>
      <c r="AI16" s="37">
        <v>100</v>
      </c>
      <c r="AJ16" s="16">
        <v>20918</v>
      </c>
      <c r="AK16" s="17">
        <v>100</v>
      </c>
    </row>
    <row r="17" spans="1:39" x14ac:dyDescent="0.3">
      <c r="A17">
        <v>8</v>
      </c>
      <c r="B17" s="16" t="s">
        <v>58</v>
      </c>
      <c r="D17" s="16" t="s">
        <v>35</v>
      </c>
      <c r="E17" s="16" t="s">
        <v>36</v>
      </c>
      <c r="F17" s="16" t="s">
        <v>37</v>
      </c>
      <c r="G17" s="33"/>
      <c r="H17" s="33"/>
      <c r="I17" s="34" t="s">
        <v>59</v>
      </c>
      <c r="J17" s="16">
        <v>31041</v>
      </c>
      <c r="K17" s="16">
        <v>31041</v>
      </c>
      <c r="L17" s="17">
        <v>100</v>
      </c>
      <c r="M17" s="20">
        <v>31041</v>
      </c>
      <c r="N17" s="16">
        <v>0</v>
      </c>
      <c r="O17" s="16">
        <v>31041</v>
      </c>
      <c r="P17" s="16">
        <v>100</v>
      </c>
      <c r="R17" s="34" t="s">
        <v>59</v>
      </c>
      <c r="S17" s="16">
        <v>25041</v>
      </c>
      <c r="T17" s="16">
        <v>25041</v>
      </c>
      <c r="U17" s="17">
        <v>100</v>
      </c>
      <c r="V17" s="20">
        <v>25041</v>
      </c>
      <c r="W17" s="16">
        <v>100</v>
      </c>
      <c r="Y17" s="37" t="s">
        <v>60</v>
      </c>
      <c r="Z17" s="37">
        <v>23015</v>
      </c>
      <c r="AA17" s="37">
        <v>22979</v>
      </c>
      <c r="AB17" s="37">
        <v>99.843580273734517</v>
      </c>
      <c r="AC17" s="16">
        <v>22979</v>
      </c>
      <c r="AD17" s="16">
        <v>100</v>
      </c>
      <c r="AF17" s="37" t="s">
        <v>60</v>
      </c>
      <c r="AG17" s="16">
        <v>26869</v>
      </c>
      <c r="AH17" s="16">
        <v>26773</v>
      </c>
      <c r="AI17" s="37">
        <v>99.642710930812456</v>
      </c>
      <c r="AJ17" s="16">
        <v>26773</v>
      </c>
      <c r="AK17" s="17">
        <v>100</v>
      </c>
    </row>
    <row r="18" spans="1:39" x14ac:dyDescent="0.3">
      <c r="A18">
        <v>9</v>
      </c>
      <c r="B18" s="16" t="s">
        <v>61</v>
      </c>
      <c r="D18" s="16" t="s">
        <v>35</v>
      </c>
      <c r="E18" s="16" t="s">
        <v>36</v>
      </c>
      <c r="F18" s="16" t="s">
        <v>37</v>
      </c>
      <c r="G18" s="33"/>
      <c r="H18" s="33"/>
      <c r="I18" s="34" t="s">
        <v>62</v>
      </c>
      <c r="J18" s="16">
        <v>23963</v>
      </c>
      <c r="K18" s="16">
        <v>23963</v>
      </c>
      <c r="L18" s="17">
        <v>100</v>
      </c>
      <c r="M18" s="20">
        <v>23963</v>
      </c>
      <c r="N18" s="16">
        <v>0</v>
      </c>
      <c r="O18" s="16">
        <v>23963</v>
      </c>
      <c r="P18" s="16">
        <v>100</v>
      </c>
      <c r="R18" s="34" t="s">
        <v>62</v>
      </c>
      <c r="S18" s="16">
        <v>21679</v>
      </c>
      <c r="T18" s="16">
        <v>21679</v>
      </c>
      <c r="U18" s="17">
        <v>100</v>
      </c>
      <c r="V18" s="20">
        <v>21679</v>
      </c>
      <c r="W18" s="16">
        <v>100</v>
      </c>
      <c r="Y18" s="37" t="s">
        <v>63</v>
      </c>
      <c r="Z18" s="37">
        <v>33446</v>
      </c>
      <c r="AA18" s="37">
        <v>33446</v>
      </c>
      <c r="AB18" s="37">
        <v>100</v>
      </c>
      <c r="AC18" s="16">
        <v>33446</v>
      </c>
      <c r="AD18" s="16">
        <v>100</v>
      </c>
      <c r="AF18" s="37" t="s">
        <v>63</v>
      </c>
      <c r="AG18" s="16">
        <v>21527</v>
      </c>
      <c r="AH18" s="16">
        <v>21527</v>
      </c>
      <c r="AI18" s="37">
        <v>100</v>
      </c>
      <c r="AJ18" s="16">
        <v>21527</v>
      </c>
      <c r="AK18" s="17">
        <v>100</v>
      </c>
    </row>
    <row r="19" spans="1:39" x14ac:dyDescent="0.3">
      <c r="A19">
        <v>10</v>
      </c>
      <c r="B19" s="16" t="s">
        <v>64</v>
      </c>
      <c r="D19" s="16" t="s">
        <v>35</v>
      </c>
      <c r="E19" s="16" t="s">
        <v>36</v>
      </c>
      <c r="F19" s="16" t="s">
        <v>37</v>
      </c>
      <c r="G19" s="33"/>
      <c r="H19" s="33"/>
      <c r="I19" s="34" t="s">
        <v>65</v>
      </c>
      <c r="J19" s="16">
        <v>9196</v>
      </c>
      <c r="K19" s="16">
        <v>9196</v>
      </c>
      <c r="L19" s="17">
        <v>100</v>
      </c>
      <c r="M19" s="20">
        <v>9196</v>
      </c>
      <c r="N19" s="16">
        <v>0</v>
      </c>
      <c r="O19" s="16">
        <v>9196</v>
      </c>
      <c r="P19" s="16">
        <v>100</v>
      </c>
      <c r="R19" s="34" t="s">
        <v>65</v>
      </c>
      <c r="S19" s="16">
        <v>20285</v>
      </c>
      <c r="T19" s="16">
        <v>20285</v>
      </c>
      <c r="U19" s="17">
        <v>100</v>
      </c>
      <c r="V19" s="20">
        <v>20285</v>
      </c>
      <c r="W19" s="16">
        <v>100</v>
      </c>
      <c r="Y19" s="37" t="s">
        <v>66</v>
      </c>
      <c r="Z19" s="37">
        <v>31047</v>
      </c>
      <c r="AA19" s="37">
        <v>31006</v>
      </c>
      <c r="AB19" s="37">
        <v>99.86794215222082</v>
      </c>
      <c r="AC19" s="16">
        <v>31006</v>
      </c>
      <c r="AD19" s="16">
        <v>100</v>
      </c>
      <c r="AF19" s="37" t="s">
        <v>66</v>
      </c>
      <c r="AG19" s="16">
        <v>16663</v>
      </c>
      <c r="AH19" s="16">
        <v>16663</v>
      </c>
      <c r="AI19" s="37">
        <v>100</v>
      </c>
      <c r="AJ19" s="16">
        <v>16663</v>
      </c>
      <c r="AK19" s="17">
        <v>100</v>
      </c>
    </row>
    <row r="20" spans="1:39" x14ac:dyDescent="0.3">
      <c r="A20">
        <v>11</v>
      </c>
      <c r="B20" s="16" t="s">
        <v>67</v>
      </c>
      <c r="D20" s="16" t="s">
        <v>35</v>
      </c>
      <c r="E20" s="16" t="s">
        <v>36</v>
      </c>
      <c r="F20" s="16" t="s">
        <v>37</v>
      </c>
      <c r="G20" s="33"/>
      <c r="H20" s="33"/>
      <c r="I20" s="34" t="s">
        <v>68</v>
      </c>
      <c r="J20" s="16">
        <v>25601</v>
      </c>
      <c r="K20" s="16">
        <v>25601</v>
      </c>
      <c r="L20" s="17">
        <v>100</v>
      </c>
      <c r="M20" s="20">
        <v>25601</v>
      </c>
      <c r="N20" s="16">
        <v>0</v>
      </c>
      <c r="O20" s="16">
        <v>25601</v>
      </c>
      <c r="P20" s="16">
        <v>100</v>
      </c>
      <c r="R20" s="34" t="s">
        <v>68</v>
      </c>
      <c r="S20" s="16">
        <v>13183</v>
      </c>
      <c r="T20" s="16">
        <v>13183</v>
      </c>
      <c r="U20" s="17">
        <v>100</v>
      </c>
      <c r="V20" s="20">
        <v>13183</v>
      </c>
      <c r="W20" s="16">
        <v>100</v>
      </c>
      <c r="Y20" s="37" t="s">
        <v>69</v>
      </c>
      <c r="Z20" s="37">
        <v>33149</v>
      </c>
      <c r="AA20" s="37">
        <v>33149</v>
      </c>
      <c r="AB20" s="37">
        <v>100</v>
      </c>
      <c r="AC20" s="16">
        <v>33149</v>
      </c>
      <c r="AD20" s="16">
        <v>100</v>
      </c>
      <c r="AF20" s="37" t="s">
        <v>69</v>
      </c>
      <c r="AG20" s="16">
        <v>25318</v>
      </c>
      <c r="AH20" s="16">
        <v>25045</v>
      </c>
      <c r="AI20" s="37">
        <v>98.921715775337702</v>
      </c>
      <c r="AJ20" s="16">
        <v>25045</v>
      </c>
      <c r="AK20" s="17">
        <v>100</v>
      </c>
    </row>
    <row r="21" spans="1:39" x14ac:dyDescent="0.3">
      <c r="A21">
        <v>12</v>
      </c>
      <c r="B21" s="16" t="s">
        <v>70</v>
      </c>
      <c r="D21" s="16" t="s">
        <v>35</v>
      </c>
      <c r="E21" s="16" t="s">
        <v>36</v>
      </c>
      <c r="F21" s="16" t="s">
        <v>37</v>
      </c>
      <c r="G21" s="33"/>
      <c r="H21" s="33"/>
      <c r="I21" s="34" t="s">
        <v>71</v>
      </c>
      <c r="J21" s="16">
        <v>20844</v>
      </c>
      <c r="K21" s="16">
        <v>20844</v>
      </c>
      <c r="L21" s="17">
        <v>100</v>
      </c>
      <c r="M21" s="20">
        <v>20844</v>
      </c>
      <c r="N21" s="16">
        <v>0</v>
      </c>
      <c r="O21" s="16">
        <v>20844</v>
      </c>
      <c r="P21" s="16">
        <v>100</v>
      </c>
      <c r="R21" s="34" t="s">
        <v>71</v>
      </c>
      <c r="S21" s="16">
        <v>18176</v>
      </c>
      <c r="T21" s="16">
        <v>18176</v>
      </c>
      <c r="U21" s="17">
        <v>100</v>
      </c>
      <c r="V21" s="20">
        <v>18176</v>
      </c>
      <c r="W21" s="16">
        <v>100</v>
      </c>
      <c r="Y21" s="37" t="s">
        <v>72</v>
      </c>
      <c r="Z21" s="37">
        <v>27080</v>
      </c>
      <c r="AA21" s="37">
        <v>27068</v>
      </c>
      <c r="AB21" s="37">
        <v>99.955686853766608</v>
      </c>
      <c r="AC21" s="16">
        <v>27068</v>
      </c>
      <c r="AD21" s="16">
        <v>100</v>
      </c>
      <c r="AF21" s="37" t="s">
        <v>72</v>
      </c>
      <c r="AG21" s="16">
        <v>22631</v>
      </c>
      <c r="AH21" s="16">
        <v>22631</v>
      </c>
      <c r="AI21" s="37">
        <v>100</v>
      </c>
      <c r="AJ21" s="16">
        <v>22631</v>
      </c>
      <c r="AK21" s="17">
        <v>100</v>
      </c>
    </row>
    <row r="22" spans="1:39" x14ac:dyDescent="0.3">
      <c r="A22">
        <v>13</v>
      </c>
      <c r="B22" s="16" t="s">
        <v>73</v>
      </c>
      <c r="D22" s="16" t="s">
        <v>35</v>
      </c>
      <c r="E22" s="16" t="s">
        <v>36</v>
      </c>
      <c r="F22" s="16" t="s">
        <v>37</v>
      </c>
      <c r="G22" s="33"/>
      <c r="H22" s="33"/>
      <c r="I22" s="34" t="s">
        <v>74</v>
      </c>
      <c r="J22" s="16">
        <v>30157</v>
      </c>
      <c r="K22" s="16">
        <v>30157</v>
      </c>
      <c r="L22" s="17">
        <v>100</v>
      </c>
      <c r="M22" s="20">
        <v>30157</v>
      </c>
      <c r="N22" s="16">
        <v>0</v>
      </c>
      <c r="O22" s="16">
        <v>30157</v>
      </c>
      <c r="P22" s="16">
        <v>100</v>
      </c>
      <c r="R22" s="34" t="s">
        <v>74</v>
      </c>
      <c r="S22" s="16">
        <v>19137</v>
      </c>
      <c r="T22" s="16">
        <v>19137</v>
      </c>
      <c r="U22" s="17">
        <v>100</v>
      </c>
      <c r="V22" s="20">
        <v>19137</v>
      </c>
      <c r="W22" s="16">
        <v>100</v>
      </c>
      <c r="Y22" s="37" t="s">
        <v>75</v>
      </c>
      <c r="Z22" s="37">
        <v>31161</v>
      </c>
      <c r="AA22" s="37">
        <v>30927</v>
      </c>
      <c r="AB22" s="37">
        <v>99.249061326658321</v>
      </c>
      <c r="AC22" s="16">
        <v>30927</v>
      </c>
      <c r="AD22" s="16">
        <v>100</v>
      </c>
      <c r="AF22" s="37" t="s">
        <v>75</v>
      </c>
      <c r="AG22" s="16">
        <v>21101</v>
      </c>
      <c r="AH22" s="16">
        <v>21028</v>
      </c>
      <c r="AI22" s="37">
        <v>99.654044831998476</v>
      </c>
      <c r="AJ22" s="16">
        <v>21028</v>
      </c>
      <c r="AK22" s="17">
        <v>100</v>
      </c>
    </row>
    <row r="23" spans="1:39" x14ac:dyDescent="0.3">
      <c r="A23">
        <v>14</v>
      </c>
      <c r="B23" s="16" t="s">
        <v>76</v>
      </c>
      <c r="D23" s="16" t="s">
        <v>35</v>
      </c>
      <c r="E23" s="16" t="s">
        <v>36</v>
      </c>
      <c r="F23" s="16" t="s">
        <v>37</v>
      </c>
      <c r="G23" s="33"/>
      <c r="H23" s="33"/>
      <c r="I23" s="34" t="s">
        <v>77</v>
      </c>
      <c r="J23" s="16">
        <v>16348</v>
      </c>
      <c r="K23" s="16">
        <v>16348</v>
      </c>
      <c r="L23" s="17">
        <v>100</v>
      </c>
      <c r="M23" s="20">
        <v>16348</v>
      </c>
      <c r="N23" s="16">
        <v>0</v>
      </c>
      <c r="O23" s="16">
        <v>16348</v>
      </c>
      <c r="P23" s="16">
        <v>100</v>
      </c>
      <c r="R23" s="34" t="s">
        <v>77</v>
      </c>
      <c r="S23" s="16">
        <v>29514</v>
      </c>
      <c r="T23" s="16">
        <v>29514</v>
      </c>
      <c r="U23" s="17">
        <v>100</v>
      </c>
      <c r="V23" s="20">
        <v>29514</v>
      </c>
      <c r="W23" s="16">
        <v>100</v>
      </c>
      <c r="Y23" s="37" t="s">
        <v>78</v>
      </c>
      <c r="Z23" s="37">
        <v>27237</v>
      </c>
      <c r="AA23" s="37">
        <v>27224</v>
      </c>
      <c r="AB23" s="37">
        <v>99.952270808091939</v>
      </c>
      <c r="AC23" s="16">
        <v>27224</v>
      </c>
      <c r="AD23" s="16">
        <v>100</v>
      </c>
      <c r="AF23" s="37" t="s">
        <v>78</v>
      </c>
      <c r="AG23" s="16">
        <v>22109</v>
      </c>
      <c r="AH23" s="16">
        <v>22109</v>
      </c>
      <c r="AI23" s="37">
        <v>100</v>
      </c>
      <c r="AJ23" s="16">
        <v>22109</v>
      </c>
      <c r="AK23" s="17">
        <v>100</v>
      </c>
    </row>
    <row r="24" spans="1:39" x14ac:dyDescent="0.3">
      <c r="A24">
        <v>15</v>
      </c>
      <c r="B24" s="16" t="s">
        <v>79</v>
      </c>
      <c r="D24" s="16" t="s">
        <v>35</v>
      </c>
      <c r="E24" s="16" t="s">
        <v>36</v>
      </c>
      <c r="F24" s="16" t="s">
        <v>37</v>
      </c>
      <c r="G24" s="33"/>
      <c r="H24" s="33"/>
      <c r="I24" s="34" t="s">
        <v>80</v>
      </c>
      <c r="J24" s="16">
        <v>27046</v>
      </c>
      <c r="K24" s="16">
        <v>27046</v>
      </c>
      <c r="L24" s="17">
        <v>100</v>
      </c>
      <c r="M24" s="20">
        <v>27046</v>
      </c>
      <c r="N24" s="16">
        <v>0</v>
      </c>
      <c r="O24" s="16">
        <v>27046</v>
      </c>
      <c r="P24" s="16">
        <v>100</v>
      </c>
      <c r="R24" s="34" t="s">
        <v>80</v>
      </c>
      <c r="S24" s="16">
        <v>12511</v>
      </c>
      <c r="T24" s="16">
        <v>12511</v>
      </c>
      <c r="U24" s="17">
        <v>100</v>
      </c>
      <c r="V24" s="20">
        <v>12511</v>
      </c>
      <c r="W24" s="16">
        <v>100</v>
      </c>
      <c r="Y24" s="37" t="s">
        <v>81</v>
      </c>
      <c r="Z24" s="37">
        <v>23207</v>
      </c>
      <c r="AA24" s="37">
        <v>23168</v>
      </c>
      <c r="AB24" s="37">
        <v>99.831947257293066</v>
      </c>
      <c r="AC24" s="16">
        <v>23168</v>
      </c>
      <c r="AD24" s="16">
        <v>100</v>
      </c>
      <c r="AF24" s="37" t="s">
        <v>81</v>
      </c>
      <c r="AG24" s="16">
        <v>19725</v>
      </c>
      <c r="AH24" s="16">
        <v>19658</v>
      </c>
      <c r="AI24" s="37">
        <v>99.660329531051957</v>
      </c>
      <c r="AJ24" s="16">
        <v>19658</v>
      </c>
      <c r="AK24" s="17">
        <v>100</v>
      </c>
    </row>
    <row r="25" spans="1:39" x14ac:dyDescent="0.3">
      <c r="A25">
        <v>16</v>
      </c>
      <c r="B25" s="16" t="s">
        <v>82</v>
      </c>
      <c r="D25" s="16" t="s">
        <v>35</v>
      </c>
      <c r="E25" s="16" t="s">
        <v>36</v>
      </c>
      <c r="F25" s="16" t="s">
        <v>37</v>
      </c>
      <c r="G25" s="33"/>
      <c r="H25" s="33"/>
      <c r="I25" s="34" t="s">
        <v>83</v>
      </c>
      <c r="J25" s="16">
        <v>450</v>
      </c>
      <c r="K25" s="16">
        <v>450</v>
      </c>
      <c r="L25" s="17">
        <v>100</v>
      </c>
      <c r="M25" s="20">
        <v>450</v>
      </c>
      <c r="N25" s="16">
        <v>0</v>
      </c>
      <c r="O25" s="16">
        <v>450</v>
      </c>
      <c r="P25" s="16">
        <v>100</v>
      </c>
      <c r="R25" s="38" t="s">
        <v>83</v>
      </c>
      <c r="S25" s="39"/>
      <c r="T25" s="39"/>
      <c r="U25" s="40"/>
      <c r="V25" s="41"/>
      <c r="W25" s="39"/>
      <c r="Y25" s="37" t="s">
        <v>84</v>
      </c>
      <c r="Z25" s="37">
        <v>21207</v>
      </c>
      <c r="AA25" s="37">
        <v>21207</v>
      </c>
      <c r="AB25" s="37">
        <v>100</v>
      </c>
      <c r="AC25" s="16">
        <v>21207</v>
      </c>
      <c r="AD25" s="16">
        <v>100</v>
      </c>
      <c r="AF25" s="42" t="s">
        <v>84</v>
      </c>
      <c r="AG25" s="39"/>
      <c r="AH25" s="39"/>
      <c r="AI25" s="42"/>
      <c r="AJ25" s="39"/>
      <c r="AK25" s="40"/>
    </row>
    <row r="26" spans="1:39" x14ac:dyDescent="0.3">
      <c r="A26">
        <v>17</v>
      </c>
      <c r="B26" s="16" t="s">
        <v>85</v>
      </c>
      <c r="D26" s="16" t="s">
        <v>35</v>
      </c>
      <c r="E26" s="16" t="s">
        <v>36</v>
      </c>
      <c r="F26" s="16" t="s">
        <v>37</v>
      </c>
      <c r="G26" s="33"/>
      <c r="H26" s="33"/>
      <c r="I26" s="34" t="s">
        <v>86</v>
      </c>
      <c r="J26" s="16">
        <v>24670</v>
      </c>
      <c r="K26" s="16">
        <v>24670</v>
      </c>
      <c r="L26" s="17">
        <v>100</v>
      </c>
      <c r="M26" s="20">
        <v>24670</v>
      </c>
      <c r="N26" s="16">
        <v>0</v>
      </c>
      <c r="O26" s="16">
        <v>24670</v>
      </c>
      <c r="P26" s="16">
        <v>100</v>
      </c>
      <c r="R26" s="34" t="s">
        <v>86</v>
      </c>
      <c r="S26" s="16">
        <v>16564</v>
      </c>
      <c r="T26" s="16">
        <v>16564</v>
      </c>
      <c r="U26" s="17">
        <v>100</v>
      </c>
      <c r="V26" s="20">
        <v>16564</v>
      </c>
      <c r="W26" s="16">
        <v>100</v>
      </c>
      <c r="Y26" s="37" t="s">
        <v>87</v>
      </c>
      <c r="Z26" s="37">
        <v>36388</v>
      </c>
      <c r="AA26" s="37">
        <v>36388</v>
      </c>
      <c r="AB26" s="37">
        <v>100</v>
      </c>
      <c r="AC26" s="16">
        <v>36388</v>
      </c>
      <c r="AD26" s="16">
        <v>100</v>
      </c>
      <c r="AF26" s="37" t="s">
        <v>87</v>
      </c>
      <c r="AG26" s="16">
        <v>28452</v>
      </c>
      <c r="AH26" s="16">
        <v>28452</v>
      </c>
      <c r="AI26" s="37">
        <v>100</v>
      </c>
      <c r="AJ26" s="16">
        <v>28452</v>
      </c>
      <c r="AK26" s="17">
        <v>100</v>
      </c>
    </row>
    <row r="27" spans="1:39" x14ac:dyDescent="0.3">
      <c r="A27">
        <v>18</v>
      </c>
      <c r="B27" s="16" t="s">
        <v>88</v>
      </c>
      <c r="D27" s="16" t="s">
        <v>35</v>
      </c>
      <c r="E27" s="16" t="s">
        <v>36</v>
      </c>
      <c r="F27" s="16" t="s">
        <v>37</v>
      </c>
      <c r="G27" s="33"/>
      <c r="H27" s="33"/>
      <c r="I27" s="34" t="s">
        <v>89</v>
      </c>
      <c r="J27" s="16">
        <v>19989</v>
      </c>
      <c r="K27" s="16">
        <v>19989</v>
      </c>
      <c r="L27" s="17">
        <v>100</v>
      </c>
      <c r="M27" s="20">
        <v>19989</v>
      </c>
      <c r="N27" s="16">
        <v>0</v>
      </c>
      <c r="O27" s="16">
        <v>19989</v>
      </c>
      <c r="P27" s="16">
        <v>100</v>
      </c>
      <c r="R27" s="34" t="s">
        <v>89</v>
      </c>
      <c r="S27" s="16">
        <v>14346</v>
      </c>
      <c r="T27" s="16">
        <v>14346</v>
      </c>
      <c r="U27" s="17">
        <v>100</v>
      </c>
      <c r="V27" s="20">
        <v>14346</v>
      </c>
      <c r="W27" s="16">
        <v>100</v>
      </c>
      <c r="Y27" s="37" t="s">
        <v>90</v>
      </c>
      <c r="Z27" s="37">
        <v>33778</v>
      </c>
      <c r="AA27" s="37">
        <v>33671</v>
      </c>
      <c r="AB27" s="37">
        <v>99.683225768251532</v>
      </c>
      <c r="AC27" s="16">
        <v>33671</v>
      </c>
      <c r="AD27" s="16">
        <v>100</v>
      </c>
      <c r="AF27" s="37" t="s">
        <v>90</v>
      </c>
      <c r="AG27" s="16">
        <v>18312</v>
      </c>
      <c r="AH27" s="16">
        <v>18228</v>
      </c>
      <c r="AI27" s="37">
        <v>99.541284403669721</v>
      </c>
      <c r="AJ27" s="16">
        <v>18228</v>
      </c>
      <c r="AK27" s="17">
        <v>100</v>
      </c>
    </row>
    <row r="28" spans="1:39" x14ac:dyDescent="0.3">
      <c r="A28">
        <v>19</v>
      </c>
      <c r="B28" s="16" t="s">
        <v>91</v>
      </c>
      <c r="D28" s="16" t="s">
        <v>35</v>
      </c>
      <c r="E28" s="16" t="s">
        <v>36</v>
      </c>
      <c r="F28" s="16" t="s">
        <v>37</v>
      </c>
      <c r="G28" s="33"/>
      <c r="H28" s="33"/>
      <c r="I28" s="34" t="s">
        <v>92</v>
      </c>
      <c r="J28" s="16">
        <v>21631</v>
      </c>
      <c r="K28" s="16">
        <v>21631</v>
      </c>
      <c r="L28" s="17">
        <v>100</v>
      </c>
      <c r="M28" s="20">
        <v>21631</v>
      </c>
      <c r="N28" s="16">
        <v>0</v>
      </c>
      <c r="O28" s="16">
        <v>21631</v>
      </c>
      <c r="P28" s="16">
        <v>100</v>
      </c>
      <c r="R28" s="34" t="s">
        <v>92</v>
      </c>
      <c r="S28" s="16">
        <v>15317</v>
      </c>
      <c r="T28" s="16">
        <v>15317</v>
      </c>
      <c r="U28" s="17">
        <v>100</v>
      </c>
      <c r="V28" s="20">
        <v>15317</v>
      </c>
      <c r="W28" s="16">
        <v>100</v>
      </c>
      <c r="Y28" s="37" t="s">
        <v>93</v>
      </c>
      <c r="Z28" s="37">
        <v>24866</v>
      </c>
      <c r="AA28" s="37">
        <v>24866</v>
      </c>
      <c r="AB28" s="37">
        <v>100</v>
      </c>
      <c r="AC28" s="16">
        <v>24866</v>
      </c>
      <c r="AD28" s="16">
        <v>100</v>
      </c>
      <c r="AF28" s="37" t="s">
        <v>93</v>
      </c>
      <c r="AG28" s="16">
        <v>24289</v>
      </c>
      <c r="AH28" s="16">
        <v>24073</v>
      </c>
      <c r="AI28" s="37">
        <v>99.110708551196012</v>
      </c>
      <c r="AJ28" s="16">
        <v>24073</v>
      </c>
      <c r="AK28" s="17">
        <v>100</v>
      </c>
    </row>
    <row r="29" spans="1:39" s="1" customFormat="1" x14ac:dyDescent="0.3">
      <c r="A29">
        <v>20</v>
      </c>
      <c r="B29" s="4" t="s">
        <v>94</v>
      </c>
      <c r="C29" s="17"/>
      <c r="D29" s="16" t="s">
        <v>35</v>
      </c>
      <c r="E29" s="16" t="s">
        <v>36</v>
      </c>
      <c r="F29" s="16" t="s">
        <v>37</v>
      </c>
      <c r="G29" s="43"/>
      <c r="H29" s="43"/>
      <c r="I29" s="44" t="s">
        <v>95</v>
      </c>
      <c r="J29" s="4">
        <v>32325</v>
      </c>
      <c r="K29" s="4">
        <v>32325</v>
      </c>
      <c r="L29" s="22">
        <v>100</v>
      </c>
      <c r="M29" s="25">
        <v>32325</v>
      </c>
      <c r="N29" s="4">
        <v>0</v>
      </c>
      <c r="O29" s="4">
        <v>32325</v>
      </c>
      <c r="P29" s="4">
        <v>100</v>
      </c>
      <c r="Q29" s="4"/>
      <c r="R29" s="44" t="s">
        <v>95</v>
      </c>
      <c r="S29" s="4">
        <v>22841</v>
      </c>
      <c r="T29" s="4">
        <v>22841</v>
      </c>
      <c r="U29" s="22">
        <v>100</v>
      </c>
      <c r="V29" s="25">
        <v>22841</v>
      </c>
      <c r="W29" s="4">
        <v>100</v>
      </c>
      <c r="X29" s="22"/>
      <c r="Y29" s="32" t="s">
        <v>96</v>
      </c>
      <c r="Z29" s="32">
        <v>25503</v>
      </c>
      <c r="AA29" s="32">
        <v>25480</v>
      </c>
      <c r="AB29" s="32">
        <v>99.909814531623738</v>
      </c>
      <c r="AC29" s="4">
        <v>25480</v>
      </c>
      <c r="AD29" s="4">
        <v>100</v>
      </c>
      <c r="AE29" s="6"/>
      <c r="AF29" s="32" t="s">
        <v>96</v>
      </c>
      <c r="AG29" s="4">
        <v>24906</v>
      </c>
      <c r="AH29" s="4">
        <v>24906</v>
      </c>
      <c r="AI29" s="32">
        <v>100</v>
      </c>
      <c r="AJ29" s="4">
        <v>24906</v>
      </c>
      <c r="AK29" s="22">
        <v>100</v>
      </c>
      <c r="AL29" s="6"/>
      <c r="AM29" s="6"/>
    </row>
    <row r="30" spans="1:39" s="26" customFormat="1" x14ac:dyDescent="0.3">
      <c r="B30" s="27"/>
      <c r="C30" s="28"/>
      <c r="D30" s="27"/>
      <c r="E30" s="27"/>
      <c r="F30" s="27"/>
      <c r="G30" s="31"/>
      <c r="H30" s="31"/>
      <c r="I30" s="45"/>
      <c r="J30" s="27"/>
      <c r="K30" s="27"/>
      <c r="L30" s="28"/>
      <c r="M30" s="29"/>
      <c r="N30" s="27"/>
      <c r="O30" s="27"/>
      <c r="P30" s="27"/>
      <c r="Q30" s="27"/>
      <c r="R30" s="45"/>
      <c r="S30" s="27"/>
      <c r="T30" s="27"/>
      <c r="U30" s="28"/>
      <c r="V30" s="29"/>
      <c r="W30" s="27"/>
      <c r="X30" s="28"/>
      <c r="Y30" s="46"/>
      <c r="Z30" s="46"/>
      <c r="AA30" s="46"/>
      <c r="AB30" s="46"/>
      <c r="AC30" s="27"/>
      <c r="AD30" s="27"/>
      <c r="AE30" s="30"/>
      <c r="AF30" s="46"/>
      <c r="AG30" s="27"/>
      <c r="AH30" s="27"/>
      <c r="AI30" s="46"/>
      <c r="AJ30" s="27"/>
      <c r="AK30" s="28"/>
      <c r="AL30" s="30"/>
      <c r="AM30" s="30"/>
    </row>
    <row r="31" spans="1:39" x14ac:dyDescent="0.3">
      <c r="A31">
        <v>1</v>
      </c>
      <c r="B31" s="37" t="s">
        <v>97</v>
      </c>
      <c r="C31" s="47"/>
      <c r="D31" s="37" t="s">
        <v>98</v>
      </c>
      <c r="E31" s="37" t="s">
        <v>99</v>
      </c>
      <c r="F31" s="37" t="s">
        <v>100</v>
      </c>
      <c r="G31" s="33"/>
      <c r="H31" s="33"/>
      <c r="I31" s="16" t="s">
        <v>97</v>
      </c>
      <c r="J31" s="16">
        <v>34987</v>
      </c>
      <c r="K31" s="16">
        <v>34987</v>
      </c>
      <c r="L31" s="17">
        <v>100</v>
      </c>
      <c r="M31" s="20">
        <v>34987</v>
      </c>
      <c r="N31" s="16">
        <v>0</v>
      </c>
      <c r="O31" s="16">
        <v>34987</v>
      </c>
      <c r="P31" s="16">
        <v>100</v>
      </c>
      <c r="R31" s="16" t="s">
        <v>97</v>
      </c>
      <c r="S31" s="16">
        <v>24517</v>
      </c>
      <c r="T31" s="16">
        <v>24517</v>
      </c>
      <c r="U31" s="17">
        <v>100</v>
      </c>
      <c r="V31" s="20">
        <v>24517</v>
      </c>
      <c r="W31" s="16">
        <v>100</v>
      </c>
      <c r="X31" s="47"/>
      <c r="Y31" s="37" t="s">
        <v>97</v>
      </c>
      <c r="Z31" s="37">
        <v>31410</v>
      </c>
      <c r="AA31" s="37">
        <v>31366</v>
      </c>
      <c r="AB31" s="37">
        <v>99.85991722381408</v>
      </c>
      <c r="AC31" s="16">
        <v>31366</v>
      </c>
      <c r="AD31" s="16">
        <v>100</v>
      </c>
      <c r="AF31" s="37" t="s">
        <v>97</v>
      </c>
      <c r="AG31" s="16">
        <v>24189</v>
      </c>
      <c r="AH31" s="16">
        <v>24189</v>
      </c>
      <c r="AI31" s="37">
        <v>100</v>
      </c>
      <c r="AJ31" s="16">
        <v>24189</v>
      </c>
      <c r="AK31" s="17">
        <v>100</v>
      </c>
    </row>
    <row r="32" spans="1:39" x14ac:dyDescent="0.3">
      <c r="A32">
        <v>2</v>
      </c>
      <c r="B32" s="37" t="s">
        <v>101</v>
      </c>
      <c r="C32" s="47"/>
      <c r="D32" s="37" t="s">
        <v>98</v>
      </c>
      <c r="E32" s="37" t="s">
        <v>99</v>
      </c>
      <c r="F32" s="37" t="s">
        <v>100</v>
      </c>
      <c r="G32" s="33"/>
      <c r="H32" s="33"/>
      <c r="I32" s="16" t="s">
        <v>101</v>
      </c>
      <c r="J32" s="16">
        <v>37266</v>
      </c>
      <c r="K32" s="16">
        <v>37266</v>
      </c>
      <c r="L32" s="17">
        <v>100</v>
      </c>
      <c r="M32" s="20">
        <v>37266</v>
      </c>
      <c r="N32" s="16">
        <v>0</v>
      </c>
      <c r="O32" s="16">
        <v>37266</v>
      </c>
      <c r="P32" s="16">
        <v>100</v>
      </c>
      <c r="R32" s="16" t="s">
        <v>101</v>
      </c>
      <c r="S32" s="16">
        <v>27497</v>
      </c>
      <c r="T32" s="16">
        <v>27497</v>
      </c>
      <c r="U32" s="17">
        <v>100</v>
      </c>
      <c r="V32" s="20">
        <v>27497</v>
      </c>
      <c r="W32" s="16">
        <v>100</v>
      </c>
      <c r="X32" s="47"/>
      <c r="Y32" s="37" t="s">
        <v>101</v>
      </c>
      <c r="Z32" s="37">
        <v>27543</v>
      </c>
      <c r="AA32" s="37">
        <v>27543</v>
      </c>
      <c r="AB32" s="37">
        <v>100</v>
      </c>
      <c r="AC32" s="16">
        <v>27543</v>
      </c>
      <c r="AD32" s="16">
        <v>100</v>
      </c>
      <c r="AF32" s="37" t="s">
        <v>101</v>
      </c>
      <c r="AG32" s="16">
        <v>23771</v>
      </c>
      <c r="AH32" s="16">
        <v>23771</v>
      </c>
      <c r="AI32" s="37">
        <v>100</v>
      </c>
      <c r="AJ32" s="16">
        <v>23771</v>
      </c>
      <c r="AK32" s="17">
        <v>100</v>
      </c>
    </row>
    <row r="33" spans="1:37" x14ac:dyDescent="0.3">
      <c r="A33">
        <v>3</v>
      </c>
      <c r="B33" s="37" t="s">
        <v>102</v>
      </c>
      <c r="C33" s="47"/>
      <c r="D33" s="37" t="s">
        <v>98</v>
      </c>
      <c r="E33" s="37" t="s">
        <v>99</v>
      </c>
      <c r="F33" s="37" t="s">
        <v>100</v>
      </c>
      <c r="G33" s="33"/>
      <c r="H33" s="33"/>
      <c r="I33" s="16" t="s">
        <v>102</v>
      </c>
      <c r="J33" s="16">
        <v>40689</v>
      </c>
      <c r="K33" s="16">
        <v>40689</v>
      </c>
      <c r="L33" s="17">
        <v>100</v>
      </c>
      <c r="M33" s="20">
        <v>40689</v>
      </c>
      <c r="N33" s="16">
        <v>0</v>
      </c>
      <c r="O33" s="16">
        <v>40689</v>
      </c>
      <c r="P33" s="16">
        <v>100</v>
      </c>
      <c r="R33" s="16" t="s">
        <v>102</v>
      </c>
      <c r="S33" s="16">
        <v>30749</v>
      </c>
      <c r="T33" s="16">
        <v>30749</v>
      </c>
      <c r="U33" s="17">
        <v>100</v>
      </c>
      <c r="V33" s="20">
        <v>30749</v>
      </c>
      <c r="W33" s="16">
        <v>100</v>
      </c>
      <c r="X33" s="47"/>
      <c r="Y33" s="37" t="s">
        <v>102</v>
      </c>
      <c r="Z33" s="37">
        <v>26222</v>
      </c>
      <c r="AA33" s="37">
        <v>26222</v>
      </c>
      <c r="AB33" s="37">
        <v>100</v>
      </c>
      <c r="AC33" s="16">
        <v>26222</v>
      </c>
      <c r="AD33" s="16">
        <v>100</v>
      </c>
      <c r="AF33" s="37" t="s">
        <v>102</v>
      </c>
      <c r="AG33" s="16">
        <v>22617</v>
      </c>
      <c r="AH33" s="16">
        <v>22225</v>
      </c>
      <c r="AI33" s="37">
        <v>98.266790467347576</v>
      </c>
      <c r="AJ33" s="16">
        <v>22225</v>
      </c>
      <c r="AK33" s="17">
        <v>100</v>
      </c>
    </row>
    <row r="34" spans="1:37" x14ac:dyDescent="0.3">
      <c r="A34">
        <v>4</v>
      </c>
      <c r="B34" s="37" t="s">
        <v>103</v>
      </c>
      <c r="C34" s="47"/>
      <c r="D34" s="37" t="s">
        <v>98</v>
      </c>
      <c r="E34" s="37" t="s">
        <v>99</v>
      </c>
      <c r="F34" s="37" t="s">
        <v>100</v>
      </c>
      <c r="G34" s="33"/>
      <c r="H34" s="33"/>
      <c r="I34" s="16" t="s">
        <v>103</v>
      </c>
      <c r="J34" s="16">
        <v>23354</v>
      </c>
      <c r="K34" s="16">
        <v>23354</v>
      </c>
      <c r="L34" s="17">
        <v>100</v>
      </c>
      <c r="M34" s="20">
        <v>23354</v>
      </c>
      <c r="N34" s="16">
        <v>0</v>
      </c>
      <c r="O34" s="16">
        <v>23354</v>
      </c>
      <c r="P34" s="16">
        <v>100</v>
      </c>
      <c r="R34" s="16" t="s">
        <v>103</v>
      </c>
      <c r="S34" s="16">
        <v>49317</v>
      </c>
      <c r="T34" s="16">
        <v>49317</v>
      </c>
      <c r="U34" s="17">
        <v>100</v>
      </c>
      <c r="V34" s="20">
        <v>49317</v>
      </c>
      <c r="W34" s="16">
        <v>100</v>
      </c>
      <c r="X34" s="47"/>
      <c r="Y34" s="37" t="s">
        <v>103</v>
      </c>
      <c r="Z34" s="37">
        <v>15986</v>
      </c>
      <c r="AA34" s="37">
        <v>15986</v>
      </c>
      <c r="AB34" s="37">
        <v>100</v>
      </c>
      <c r="AC34" s="16">
        <v>15986</v>
      </c>
      <c r="AD34" s="16">
        <v>100</v>
      </c>
      <c r="AF34" s="37" t="s">
        <v>103</v>
      </c>
      <c r="AG34" s="16">
        <v>22665</v>
      </c>
      <c r="AH34" s="16">
        <v>22665</v>
      </c>
      <c r="AI34" s="37">
        <v>100</v>
      </c>
      <c r="AJ34" s="16">
        <v>22665</v>
      </c>
      <c r="AK34" s="17">
        <v>100</v>
      </c>
    </row>
    <row r="35" spans="1:37" x14ac:dyDescent="0.3">
      <c r="A35">
        <v>5</v>
      </c>
      <c r="B35" s="37" t="s">
        <v>104</v>
      </c>
      <c r="C35" s="47"/>
      <c r="D35" s="37" t="s">
        <v>98</v>
      </c>
      <c r="E35" s="37" t="s">
        <v>99</v>
      </c>
      <c r="F35" s="37" t="s">
        <v>100</v>
      </c>
      <c r="G35" s="33"/>
      <c r="H35" s="33"/>
      <c r="I35" s="16" t="s">
        <v>104</v>
      </c>
      <c r="J35" s="16">
        <v>49397</v>
      </c>
      <c r="K35" s="16">
        <v>49397</v>
      </c>
      <c r="L35" s="17">
        <v>100</v>
      </c>
      <c r="M35" s="20">
        <v>49397</v>
      </c>
      <c r="N35" s="16">
        <v>0</v>
      </c>
      <c r="O35" s="16">
        <v>49397</v>
      </c>
      <c r="P35" s="16">
        <v>100</v>
      </c>
      <c r="R35" s="16" t="s">
        <v>104</v>
      </c>
      <c r="S35" s="16">
        <v>19521</v>
      </c>
      <c r="T35" s="16">
        <v>19521</v>
      </c>
      <c r="U35" s="17">
        <v>100</v>
      </c>
      <c r="V35" s="20">
        <v>19521</v>
      </c>
      <c r="W35" s="16">
        <v>100</v>
      </c>
      <c r="X35" s="47"/>
      <c r="Y35" s="37" t="s">
        <v>104</v>
      </c>
      <c r="Z35" s="37">
        <v>27979</v>
      </c>
      <c r="AA35" s="37">
        <v>27849</v>
      </c>
      <c r="AB35" s="37">
        <v>99.535365810071838</v>
      </c>
      <c r="AC35" s="16">
        <v>27849</v>
      </c>
      <c r="AD35" s="16">
        <v>100</v>
      </c>
      <c r="AF35" s="37" t="s">
        <v>104</v>
      </c>
      <c r="AG35" s="16">
        <v>16440</v>
      </c>
      <c r="AH35" s="16">
        <v>16440</v>
      </c>
      <c r="AI35" s="37">
        <v>100</v>
      </c>
      <c r="AJ35" s="16">
        <v>16440</v>
      </c>
      <c r="AK35" s="17">
        <v>100</v>
      </c>
    </row>
    <row r="36" spans="1:37" x14ac:dyDescent="0.3">
      <c r="A36">
        <v>6</v>
      </c>
      <c r="B36" s="37" t="s">
        <v>105</v>
      </c>
      <c r="C36" s="47"/>
      <c r="D36" s="37" t="s">
        <v>98</v>
      </c>
      <c r="E36" s="37" t="s">
        <v>99</v>
      </c>
      <c r="F36" s="37" t="s">
        <v>100</v>
      </c>
      <c r="G36" s="33"/>
      <c r="H36" s="33"/>
      <c r="I36" s="16" t="s">
        <v>105</v>
      </c>
      <c r="J36" s="16">
        <v>35556</v>
      </c>
      <c r="K36" s="16">
        <v>35556</v>
      </c>
      <c r="L36" s="17">
        <v>100</v>
      </c>
      <c r="M36" s="20">
        <v>35556</v>
      </c>
      <c r="N36" s="16">
        <v>0</v>
      </c>
      <c r="O36" s="16">
        <v>35556</v>
      </c>
      <c r="P36" s="16">
        <v>100</v>
      </c>
      <c r="R36" s="16" t="s">
        <v>105</v>
      </c>
      <c r="S36" s="16">
        <v>53477</v>
      </c>
      <c r="T36" s="16">
        <v>53477</v>
      </c>
      <c r="U36" s="17">
        <v>100</v>
      </c>
      <c r="V36" s="20">
        <v>53477</v>
      </c>
      <c r="W36" s="16">
        <v>100</v>
      </c>
      <c r="X36" s="47"/>
      <c r="Y36" s="37" t="s">
        <v>105</v>
      </c>
      <c r="Z36" s="37">
        <v>30598</v>
      </c>
      <c r="AA36" s="37">
        <v>30598</v>
      </c>
      <c r="AB36" s="37">
        <v>100</v>
      </c>
      <c r="AC36" s="16">
        <v>30598</v>
      </c>
      <c r="AD36" s="16">
        <v>100</v>
      </c>
      <c r="AF36" s="37" t="s">
        <v>105</v>
      </c>
      <c r="AG36" s="16">
        <v>18849</v>
      </c>
      <c r="AH36" s="16">
        <v>18842</v>
      </c>
      <c r="AI36" s="37">
        <v>99.9628627513396</v>
      </c>
      <c r="AJ36" s="16">
        <v>18842</v>
      </c>
      <c r="AK36" s="17">
        <v>100</v>
      </c>
    </row>
    <row r="37" spans="1:37" x14ac:dyDescent="0.3">
      <c r="A37">
        <v>7</v>
      </c>
      <c r="B37" s="37" t="s">
        <v>106</v>
      </c>
      <c r="C37" s="47"/>
      <c r="D37" s="37" t="s">
        <v>98</v>
      </c>
      <c r="E37" s="37" t="s">
        <v>99</v>
      </c>
      <c r="F37" s="37" t="s">
        <v>100</v>
      </c>
      <c r="G37" s="33"/>
      <c r="H37" s="33"/>
      <c r="I37" s="16" t="s">
        <v>106</v>
      </c>
      <c r="J37" s="16">
        <v>48197</v>
      </c>
      <c r="K37" s="16">
        <v>48197</v>
      </c>
      <c r="L37" s="17">
        <v>100</v>
      </c>
      <c r="M37" s="20">
        <v>48197</v>
      </c>
      <c r="N37" s="16">
        <v>0</v>
      </c>
      <c r="O37" s="16">
        <v>48197</v>
      </c>
      <c r="P37" s="16">
        <v>100</v>
      </c>
      <c r="R37" s="16" t="s">
        <v>106</v>
      </c>
      <c r="S37" s="16">
        <v>59060</v>
      </c>
      <c r="T37" s="16">
        <v>59060</v>
      </c>
      <c r="U37" s="17">
        <v>100</v>
      </c>
      <c r="V37" s="20">
        <v>59060</v>
      </c>
      <c r="W37" s="16">
        <v>100</v>
      </c>
      <c r="X37" s="47"/>
      <c r="Y37" s="37" t="s">
        <v>106</v>
      </c>
      <c r="Z37" s="37">
        <v>32201</v>
      </c>
      <c r="AA37" s="37">
        <v>32201</v>
      </c>
      <c r="AB37" s="37">
        <v>100</v>
      </c>
      <c r="AC37" s="16">
        <v>32201</v>
      </c>
      <c r="AD37" s="16">
        <v>100</v>
      </c>
      <c r="AF37" s="37" t="s">
        <v>106</v>
      </c>
      <c r="AG37" s="16">
        <v>20069</v>
      </c>
      <c r="AH37" s="16">
        <v>19962</v>
      </c>
      <c r="AI37" s="37">
        <v>99.466839404056003</v>
      </c>
      <c r="AJ37" s="16">
        <v>19962</v>
      </c>
      <c r="AK37" s="17">
        <v>100</v>
      </c>
    </row>
    <row r="38" spans="1:37" x14ac:dyDescent="0.3">
      <c r="A38">
        <v>8</v>
      </c>
      <c r="B38" s="37" t="s">
        <v>107</v>
      </c>
      <c r="C38" s="47"/>
      <c r="D38" s="37" t="s">
        <v>98</v>
      </c>
      <c r="E38" s="37" t="s">
        <v>99</v>
      </c>
      <c r="F38" s="37" t="s">
        <v>100</v>
      </c>
      <c r="G38" s="33"/>
      <c r="H38" s="33"/>
      <c r="I38" s="16" t="s">
        <v>107</v>
      </c>
      <c r="J38" s="16">
        <v>41964</v>
      </c>
      <c r="K38" s="16">
        <v>41836</v>
      </c>
      <c r="L38" s="17">
        <v>99.694976646649508</v>
      </c>
      <c r="M38" s="20">
        <v>41807</v>
      </c>
      <c r="N38" s="16">
        <v>29</v>
      </c>
      <c r="O38" s="16">
        <v>41836</v>
      </c>
      <c r="P38" s="16">
        <v>100</v>
      </c>
      <c r="R38" s="16" t="s">
        <v>107</v>
      </c>
      <c r="S38" s="16">
        <v>23311</v>
      </c>
      <c r="T38" s="16">
        <v>23311</v>
      </c>
      <c r="U38" s="17">
        <v>100</v>
      </c>
      <c r="V38" s="20">
        <v>23311</v>
      </c>
      <c r="W38" s="16">
        <v>100</v>
      </c>
      <c r="X38" s="47"/>
      <c r="Y38" s="37" t="s">
        <v>107</v>
      </c>
      <c r="Z38" s="37">
        <v>33560</v>
      </c>
      <c r="AA38" s="37">
        <v>33560</v>
      </c>
      <c r="AB38" s="37">
        <v>100</v>
      </c>
      <c r="AC38" s="16">
        <v>33560</v>
      </c>
      <c r="AD38" s="16">
        <v>100</v>
      </c>
      <c r="AF38" s="37" t="s">
        <v>107</v>
      </c>
      <c r="AG38" s="16">
        <v>20497</v>
      </c>
      <c r="AH38" s="16">
        <v>20424</v>
      </c>
      <c r="AI38" s="37">
        <v>99.643850319558965</v>
      </c>
      <c r="AJ38" s="16">
        <v>20424</v>
      </c>
      <c r="AK38" s="17">
        <v>100</v>
      </c>
    </row>
    <row r="39" spans="1:37" x14ac:dyDescent="0.3">
      <c r="A39">
        <v>9</v>
      </c>
      <c r="B39" s="37" t="s">
        <v>108</v>
      </c>
      <c r="C39" s="47"/>
      <c r="D39" s="37" t="s">
        <v>98</v>
      </c>
      <c r="E39" s="37" t="s">
        <v>99</v>
      </c>
      <c r="F39" s="37" t="s">
        <v>100</v>
      </c>
      <c r="G39" s="33"/>
      <c r="H39" s="33"/>
      <c r="I39" s="16" t="s">
        <v>108</v>
      </c>
      <c r="J39" s="16">
        <v>24935</v>
      </c>
      <c r="K39" s="16">
        <v>24935</v>
      </c>
      <c r="L39" s="17">
        <v>100</v>
      </c>
      <c r="M39" s="20">
        <v>24882</v>
      </c>
      <c r="N39" s="16">
        <v>53</v>
      </c>
      <c r="O39" s="16">
        <v>24935</v>
      </c>
      <c r="P39" s="16">
        <v>100</v>
      </c>
      <c r="R39" s="16" t="s">
        <v>108</v>
      </c>
      <c r="S39" s="16">
        <v>13205</v>
      </c>
      <c r="T39" s="16">
        <v>13205</v>
      </c>
      <c r="U39" s="17">
        <v>100</v>
      </c>
      <c r="V39" s="20">
        <v>13205</v>
      </c>
      <c r="W39" s="16">
        <v>100</v>
      </c>
      <c r="X39" s="47"/>
      <c r="Y39" s="37" t="s">
        <v>108</v>
      </c>
      <c r="Z39" s="37">
        <v>32908</v>
      </c>
      <c r="AA39" s="37">
        <v>32908</v>
      </c>
      <c r="AB39" s="37">
        <v>100</v>
      </c>
      <c r="AC39" s="16">
        <v>32908</v>
      </c>
      <c r="AD39" s="16">
        <v>100</v>
      </c>
      <c r="AF39" s="37" t="s">
        <v>108</v>
      </c>
      <c r="AG39" s="16">
        <v>25180</v>
      </c>
      <c r="AH39" s="16">
        <v>25155</v>
      </c>
      <c r="AI39" s="37">
        <v>99.900714853057977</v>
      </c>
      <c r="AJ39" s="16">
        <v>25155</v>
      </c>
      <c r="AK39" s="17">
        <v>100</v>
      </c>
    </row>
    <row r="40" spans="1:37" x14ac:dyDescent="0.3">
      <c r="A40">
        <v>10</v>
      </c>
      <c r="B40" s="37" t="s">
        <v>109</v>
      </c>
      <c r="C40" s="47"/>
      <c r="D40" s="37" t="s">
        <v>98</v>
      </c>
      <c r="E40" s="37" t="s">
        <v>99</v>
      </c>
      <c r="F40" s="37" t="s">
        <v>100</v>
      </c>
      <c r="G40" s="33"/>
      <c r="H40" s="33"/>
      <c r="I40" s="16" t="s">
        <v>109</v>
      </c>
      <c r="J40" s="16">
        <v>38966</v>
      </c>
      <c r="K40" s="16">
        <v>38957</v>
      </c>
      <c r="L40" s="17">
        <v>99.976902941025514</v>
      </c>
      <c r="M40" s="20">
        <v>38957</v>
      </c>
      <c r="N40" s="16">
        <v>0</v>
      </c>
      <c r="O40" s="16">
        <v>38957</v>
      </c>
      <c r="P40" s="16">
        <v>100</v>
      </c>
      <c r="R40" s="16" t="s">
        <v>109</v>
      </c>
      <c r="S40" s="16">
        <v>26993</v>
      </c>
      <c r="T40" s="16">
        <v>26993</v>
      </c>
      <c r="U40" s="17">
        <v>100</v>
      </c>
      <c r="V40" s="20">
        <v>26993</v>
      </c>
      <c r="W40" s="16">
        <v>100</v>
      </c>
      <c r="X40" s="47"/>
      <c r="Y40" s="42" t="s">
        <v>109</v>
      </c>
      <c r="Z40" s="42"/>
      <c r="AA40" s="42"/>
      <c r="AB40" s="42"/>
      <c r="AC40" s="39"/>
      <c r="AD40" s="39"/>
      <c r="AF40" s="37" t="s">
        <v>109</v>
      </c>
      <c r="AG40" s="16">
        <v>20410</v>
      </c>
      <c r="AH40" s="16">
        <v>20406</v>
      </c>
      <c r="AI40" s="37">
        <v>99.980401763841257</v>
      </c>
      <c r="AJ40" s="16">
        <v>20406</v>
      </c>
      <c r="AK40" s="17">
        <v>100</v>
      </c>
    </row>
    <row r="41" spans="1:37" x14ac:dyDescent="0.3">
      <c r="A41">
        <v>11</v>
      </c>
      <c r="B41" s="37" t="s">
        <v>110</v>
      </c>
      <c r="C41" s="47"/>
      <c r="D41" s="37" t="s">
        <v>98</v>
      </c>
      <c r="E41" s="37" t="s">
        <v>99</v>
      </c>
      <c r="F41" s="37" t="s">
        <v>100</v>
      </c>
      <c r="G41" s="33"/>
      <c r="H41" s="33"/>
      <c r="I41" s="16" t="s">
        <v>110</v>
      </c>
      <c r="J41" s="16">
        <v>32339</v>
      </c>
      <c r="K41" s="16">
        <v>32339</v>
      </c>
      <c r="L41" s="17">
        <v>100</v>
      </c>
      <c r="M41" s="20">
        <v>32339</v>
      </c>
      <c r="N41" s="16">
        <v>0</v>
      </c>
      <c r="O41" s="16">
        <v>32339</v>
      </c>
      <c r="P41" s="16">
        <v>100</v>
      </c>
      <c r="R41" s="16" t="s">
        <v>110</v>
      </c>
      <c r="S41" s="16">
        <v>24115</v>
      </c>
      <c r="T41" s="16">
        <v>24115</v>
      </c>
      <c r="U41" s="17">
        <v>100</v>
      </c>
      <c r="V41" s="20">
        <v>24115</v>
      </c>
      <c r="W41" s="16">
        <v>100</v>
      </c>
      <c r="X41" s="47"/>
      <c r="Y41" s="37" t="s">
        <v>110</v>
      </c>
      <c r="Z41" s="37">
        <v>23716</v>
      </c>
      <c r="AA41" s="37">
        <v>23716</v>
      </c>
      <c r="AB41" s="37">
        <v>100</v>
      </c>
      <c r="AC41" s="16">
        <v>23716</v>
      </c>
      <c r="AD41" s="16">
        <v>100</v>
      </c>
      <c r="AF41" s="37" t="s">
        <v>110</v>
      </c>
      <c r="AG41" s="16">
        <v>21137</v>
      </c>
      <c r="AH41" s="16">
        <v>21137</v>
      </c>
      <c r="AI41" s="37">
        <v>100</v>
      </c>
      <c r="AJ41" s="16">
        <v>21137</v>
      </c>
      <c r="AK41" s="17">
        <v>100</v>
      </c>
    </row>
    <row r="42" spans="1:37" x14ac:dyDescent="0.3">
      <c r="A42">
        <v>12</v>
      </c>
      <c r="B42" s="37" t="s">
        <v>111</v>
      </c>
      <c r="C42" s="47"/>
      <c r="D42" s="37" t="s">
        <v>98</v>
      </c>
      <c r="E42" s="37" t="s">
        <v>99</v>
      </c>
      <c r="F42" s="37" t="s">
        <v>100</v>
      </c>
      <c r="G42" s="33"/>
      <c r="H42" s="33"/>
      <c r="I42" s="16" t="s">
        <v>111</v>
      </c>
      <c r="J42" s="16">
        <v>29424</v>
      </c>
      <c r="K42" s="16">
        <v>29424</v>
      </c>
      <c r="L42" s="17">
        <v>100</v>
      </c>
      <c r="M42" s="20">
        <v>29424</v>
      </c>
      <c r="N42" s="16">
        <v>0</v>
      </c>
      <c r="O42" s="16">
        <v>29424</v>
      </c>
      <c r="P42" s="16">
        <v>100</v>
      </c>
      <c r="R42" s="16" t="s">
        <v>111</v>
      </c>
      <c r="S42" s="16">
        <v>17088</v>
      </c>
      <c r="T42" s="16">
        <v>17088</v>
      </c>
      <c r="U42" s="17">
        <v>100</v>
      </c>
      <c r="V42" s="20">
        <v>17088</v>
      </c>
      <c r="W42" s="16">
        <v>100</v>
      </c>
      <c r="X42" s="47"/>
      <c r="Y42" s="37" t="s">
        <v>111</v>
      </c>
      <c r="Z42" s="37">
        <v>33497</v>
      </c>
      <c r="AA42" s="37">
        <v>33497</v>
      </c>
      <c r="AB42" s="37">
        <v>100</v>
      </c>
      <c r="AC42" s="16">
        <v>33497</v>
      </c>
      <c r="AD42" s="16">
        <v>100</v>
      </c>
      <c r="AF42" s="37" t="s">
        <v>111</v>
      </c>
      <c r="AG42" s="16">
        <v>23019</v>
      </c>
      <c r="AH42" s="16">
        <v>22749</v>
      </c>
      <c r="AI42" s="37">
        <v>98.827055910334934</v>
      </c>
      <c r="AJ42" s="16">
        <v>22749</v>
      </c>
      <c r="AK42" s="17">
        <v>100</v>
      </c>
    </row>
    <row r="43" spans="1:37" x14ac:dyDescent="0.3">
      <c r="A43">
        <v>13</v>
      </c>
      <c r="B43" s="37" t="s">
        <v>112</v>
      </c>
      <c r="C43" s="47"/>
      <c r="D43" s="37" t="s">
        <v>98</v>
      </c>
      <c r="E43" s="37" t="s">
        <v>99</v>
      </c>
      <c r="F43" s="37" t="s">
        <v>100</v>
      </c>
      <c r="G43" s="33"/>
      <c r="H43" s="33"/>
      <c r="I43" s="16" t="s">
        <v>112</v>
      </c>
      <c r="J43" s="16">
        <v>27865</v>
      </c>
      <c r="K43" s="16">
        <v>27865</v>
      </c>
      <c r="L43" s="17">
        <v>100</v>
      </c>
      <c r="M43" s="20">
        <v>27865</v>
      </c>
      <c r="N43" s="16">
        <v>0</v>
      </c>
      <c r="O43" s="16">
        <v>27865</v>
      </c>
      <c r="P43" s="16">
        <v>100</v>
      </c>
      <c r="R43" s="16" t="s">
        <v>112</v>
      </c>
      <c r="S43" s="16">
        <v>26905</v>
      </c>
      <c r="T43" s="16">
        <v>26905</v>
      </c>
      <c r="U43" s="17">
        <v>100</v>
      </c>
      <c r="V43" s="20">
        <v>26905</v>
      </c>
      <c r="W43" s="16">
        <v>100</v>
      </c>
      <c r="X43" s="47"/>
      <c r="Y43" s="37" t="s">
        <v>112</v>
      </c>
      <c r="Z43" s="37">
        <v>36596</v>
      </c>
      <c r="AA43" s="37">
        <v>36596</v>
      </c>
      <c r="AB43" s="37">
        <v>100</v>
      </c>
      <c r="AC43" s="16">
        <v>36596</v>
      </c>
      <c r="AD43" s="16">
        <v>100</v>
      </c>
      <c r="AF43" s="37" t="s">
        <v>112</v>
      </c>
      <c r="AG43" s="16">
        <v>22666</v>
      </c>
      <c r="AH43" s="16">
        <v>22605</v>
      </c>
      <c r="AI43" s="37">
        <v>99.73087443748345</v>
      </c>
      <c r="AJ43" s="16">
        <v>22605</v>
      </c>
      <c r="AK43" s="17">
        <v>100</v>
      </c>
    </row>
    <row r="44" spans="1:37" x14ac:dyDescent="0.3">
      <c r="A44">
        <v>14</v>
      </c>
      <c r="B44" s="37" t="s">
        <v>113</v>
      </c>
      <c r="C44" s="47"/>
      <c r="D44" s="37" t="s">
        <v>98</v>
      </c>
      <c r="E44" s="37" t="s">
        <v>99</v>
      </c>
      <c r="F44" s="37" t="s">
        <v>100</v>
      </c>
      <c r="G44" s="33"/>
      <c r="H44" s="33"/>
      <c r="I44" s="16" t="s">
        <v>113</v>
      </c>
      <c r="J44" s="16">
        <v>48187</v>
      </c>
      <c r="K44" s="16">
        <v>48187</v>
      </c>
      <c r="L44" s="17">
        <v>100</v>
      </c>
      <c r="M44" s="20">
        <v>48187</v>
      </c>
      <c r="N44" s="16">
        <v>0</v>
      </c>
      <c r="O44" s="16">
        <v>48187</v>
      </c>
      <c r="P44" s="16">
        <v>100</v>
      </c>
      <c r="R44" s="16" t="s">
        <v>113</v>
      </c>
      <c r="S44" s="16">
        <v>57085</v>
      </c>
      <c r="T44" s="16">
        <v>57085</v>
      </c>
      <c r="U44" s="17">
        <v>100</v>
      </c>
      <c r="V44" s="20">
        <v>57085</v>
      </c>
      <c r="W44" s="16">
        <v>100</v>
      </c>
      <c r="X44" s="47"/>
      <c r="Y44" s="37" t="s">
        <v>113</v>
      </c>
      <c r="Z44" s="37">
        <v>33177</v>
      </c>
      <c r="AA44" s="37">
        <v>33177</v>
      </c>
      <c r="AB44" s="37">
        <v>100</v>
      </c>
      <c r="AC44" s="16">
        <v>33177</v>
      </c>
      <c r="AD44" s="16">
        <v>100</v>
      </c>
      <c r="AF44" s="37" t="s">
        <v>113</v>
      </c>
      <c r="AG44" s="16">
        <v>21027</v>
      </c>
      <c r="AH44" s="16">
        <v>20946</v>
      </c>
      <c r="AI44" s="37">
        <v>99.614780995862461</v>
      </c>
      <c r="AJ44" s="16">
        <v>20946</v>
      </c>
      <c r="AK44" s="17">
        <v>100</v>
      </c>
    </row>
    <row r="45" spans="1:37" x14ac:dyDescent="0.3">
      <c r="A45">
        <v>15</v>
      </c>
      <c r="B45" s="37" t="s">
        <v>114</v>
      </c>
      <c r="C45" s="47"/>
      <c r="D45" s="37" t="s">
        <v>98</v>
      </c>
      <c r="E45" s="37" t="s">
        <v>99</v>
      </c>
      <c r="F45" s="37" t="s">
        <v>100</v>
      </c>
      <c r="G45" s="33"/>
      <c r="H45" s="33"/>
      <c r="I45" s="16" t="s">
        <v>114</v>
      </c>
      <c r="J45" s="16">
        <v>22973</v>
      </c>
      <c r="K45" s="16">
        <v>22973</v>
      </c>
      <c r="L45" s="17">
        <v>100</v>
      </c>
      <c r="M45" s="20">
        <v>22973</v>
      </c>
      <c r="N45" s="16">
        <v>0</v>
      </c>
      <c r="O45" s="16">
        <v>22973</v>
      </c>
      <c r="P45" s="16">
        <v>100</v>
      </c>
      <c r="R45" s="16" t="s">
        <v>114</v>
      </c>
      <c r="S45" s="16">
        <v>29429</v>
      </c>
      <c r="T45" s="16">
        <v>29429</v>
      </c>
      <c r="U45" s="17">
        <v>100</v>
      </c>
      <c r="V45" s="20">
        <v>29429</v>
      </c>
      <c r="W45" s="16">
        <v>100</v>
      </c>
      <c r="X45" s="47"/>
      <c r="Y45" s="37" t="s">
        <v>114</v>
      </c>
      <c r="Z45" s="37">
        <v>19893</v>
      </c>
      <c r="AA45" s="37">
        <v>19893</v>
      </c>
      <c r="AB45" s="37">
        <v>100</v>
      </c>
      <c r="AC45" s="16">
        <v>19893</v>
      </c>
      <c r="AD45" s="16">
        <v>100</v>
      </c>
      <c r="AF45" s="37" t="s">
        <v>114</v>
      </c>
      <c r="AG45" s="16">
        <v>28569</v>
      </c>
      <c r="AH45" s="16">
        <v>28035</v>
      </c>
      <c r="AI45" s="37">
        <v>98.130841121495322</v>
      </c>
      <c r="AJ45" s="16">
        <v>28035</v>
      </c>
      <c r="AK45" s="17">
        <v>100</v>
      </c>
    </row>
    <row r="46" spans="1:37" x14ac:dyDescent="0.3">
      <c r="A46">
        <v>16</v>
      </c>
      <c r="B46" s="37" t="s">
        <v>115</v>
      </c>
      <c r="C46" s="47"/>
      <c r="D46" s="37" t="s">
        <v>98</v>
      </c>
      <c r="E46" s="37" t="s">
        <v>99</v>
      </c>
      <c r="F46" s="37" t="s">
        <v>100</v>
      </c>
      <c r="G46" s="33"/>
      <c r="H46" s="33"/>
      <c r="I46" s="39" t="s">
        <v>115</v>
      </c>
      <c r="J46" s="39"/>
      <c r="K46" s="39"/>
      <c r="L46" s="40"/>
      <c r="M46" s="41"/>
      <c r="N46" s="39"/>
      <c r="O46" s="39"/>
      <c r="P46" s="39"/>
      <c r="R46" s="16" t="s">
        <v>115</v>
      </c>
      <c r="S46" s="16">
        <v>15776</v>
      </c>
      <c r="T46" s="16">
        <v>15776</v>
      </c>
      <c r="U46" s="17">
        <v>100</v>
      </c>
      <c r="V46" s="20">
        <v>15776</v>
      </c>
      <c r="W46" s="16">
        <v>100</v>
      </c>
      <c r="X46" s="47"/>
      <c r="Y46" s="37" t="s">
        <v>115</v>
      </c>
      <c r="Z46" s="37">
        <v>21371</v>
      </c>
      <c r="AA46" s="37">
        <v>20240</v>
      </c>
      <c r="AB46" s="37">
        <v>94.707781573159892</v>
      </c>
      <c r="AC46" s="16">
        <v>20240</v>
      </c>
      <c r="AD46" s="16">
        <v>100</v>
      </c>
      <c r="AF46" s="37" t="s">
        <v>115</v>
      </c>
      <c r="AG46" s="16">
        <v>13539</v>
      </c>
      <c r="AH46" s="16">
        <v>13539</v>
      </c>
      <c r="AI46" s="37">
        <v>100</v>
      </c>
      <c r="AJ46" s="16">
        <v>13539</v>
      </c>
      <c r="AK46" s="17">
        <v>100</v>
      </c>
    </row>
    <row r="47" spans="1:37" x14ac:dyDescent="0.3">
      <c r="A47">
        <v>17</v>
      </c>
      <c r="B47" s="37" t="s">
        <v>116</v>
      </c>
      <c r="C47" s="47"/>
      <c r="D47" s="37" t="s">
        <v>98</v>
      </c>
      <c r="E47" s="37" t="s">
        <v>99</v>
      </c>
      <c r="F47" s="37" t="s">
        <v>100</v>
      </c>
      <c r="G47" s="33"/>
      <c r="H47" s="33"/>
      <c r="I47" s="16" t="s">
        <v>116</v>
      </c>
      <c r="J47" s="16">
        <v>27453</v>
      </c>
      <c r="K47" s="16">
        <v>24680</v>
      </c>
      <c r="L47" s="17">
        <v>89.89910028047936</v>
      </c>
      <c r="M47" s="20">
        <v>24680</v>
      </c>
      <c r="N47" s="16">
        <v>0</v>
      </c>
      <c r="O47" s="16">
        <v>24680</v>
      </c>
      <c r="P47" s="16">
        <v>100</v>
      </c>
      <c r="R47" s="16" t="s">
        <v>116</v>
      </c>
      <c r="S47" s="16">
        <v>49389</v>
      </c>
      <c r="T47" s="16">
        <v>49389</v>
      </c>
      <c r="U47" s="17">
        <v>100</v>
      </c>
      <c r="V47" s="20">
        <v>49389</v>
      </c>
      <c r="W47" s="16">
        <v>100</v>
      </c>
      <c r="X47" s="47"/>
      <c r="Y47" s="37" t="s">
        <v>116</v>
      </c>
      <c r="Z47" s="37">
        <v>27746</v>
      </c>
      <c r="AA47" s="37">
        <v>27746</v>
      </c>
      <c r="AB47" s="37">
        <v>100</v>
      </c>
      <c r="AC47" s="16">
        <v>27746</v>
      </c>
      <c r="AD47" s="16">
        <v>100</v>
      </c>
      <c r="AF47" s="37" t="s">
        <v>116</v>
      </c>
      <c r="AG47" s="16">
        <v>22066</v>
      </c>
      <c r="AH47" s="16">
        <v>22066</v>
      </c>
      <c r="AI47" s="37">
        <v>100</v>
      </c>
      <c r="AJ47" s="16">
        <v>22066</v>
      </c>
      <c r="AK47" s="17">
        <v>100</v>
      </c>
    </row>
    <row r="48" spans="1:37" x14ac:dyDescent="0.3">
      <c r="A48">
        <v>18</v>
      </c>
      <c r="B48" s="37" t="s">
        <v>117</v>
      </c>
      <c r="C48" s="47"/>
      <c r="D48" s="37" t="s">
        <v>98</v>
      </c>
      <c r="E48" s="37" t="s">
        <v>99</v>
      </c>
      <c r="F48" s="37" t="s">
        <v>100</v>
      </c>
      <c r="G48" s="33"/>
      <c r="H48" s="33"/>
      <c r="I48" s="16" t="s">
        <v>117</v>
      </c>
      <c r="J48" s="16">
        <v>34833</v>
      </c>
      <c r="K48" s="16">
        <v>34833</v>
      </c>
      <c r="L48" s="17">
        <v>100</v>
      </c>
      <c r="M48" s="20">
        <v>34833</v>
      </c>
      <c r="N48" s="16">
        <v>0</v>
      </c>
      <c r="O48" s="16">
        <v>34833</v>
      </c>
      <c r="P48" s="16">
        <v>100</v>
      </c>
      <c r="R48" s="16" t="s">
        <v>117</v>
      </c>
      <c r="S48" s="16">
        <v>26045</v>
      </c>
      <c r="T48" s="16">
        <v>26045</v>
      </c>
      <c r="U48" s="17">
        <v>100</v>
      </c>
      <c r="V48" s="20">
        <v>26045</v>
      </c>
      <c r="W48" s="16">
        <v>100</v>
      </c>
      <c r="X48" s="47"/>
      <c r="Y48" s="37" t="s">
        <v>117</v>
      </c>
      <c r="Z48" s="37">
        <v>33906</v>
      </c>
      <c r="AA48" s="37">
        <v>33906</v>
      </c>
      <c r="AB48" s="37">
        <v>100</v>
      </c>
      <c r="AC48" s="16">
        <v>33906</v>
      </c>
      <c r="AD48" s="16">
        <v>100</v>
      </c>
      <c r="AF48" s="37" t="s">
        <v>117</v>
      </c>
      <c r="AG48" s="16">
        <v>20131</v>
      </c>
      <c r="AH48" s="16">
        <v>20091</v>
      </c>
      <c r="AI48" s="37">
        <v>99.801301475336544</v>
      </c>
      <c r="AJ48" s="16">
        <v>20091</v>
      </c>
      <c r="AK48" s="17">
        <v>100</v>
      </c>
    </row>
    <row r="49" spans="1:51" x14ac:dyDescent="0.3">
      <c r="A49">
        <v>19</v>
      </c>
      <c r="B49" s="37" t="s">
        <v>118</v>
      </c>
      <c r="C49" s="47"/>
      <c r="D49" s="37" t="s">
        <v>98</v>
      </c>
      <c r="E49" s="37" t="s">
        <v>99</v>
      </c>
      <c r="F49" s="37" t="s">
        <v>100</v>
      </c>
      <c r="G49" s="33"/>
      <c r="H49" s="33"/>
      <c r="I49" s="39" t="s">
        <v>118</v>
      </c>
      <c r="J49" s="39"/>
      <c r="K49" s="39"/>
      <c r="L49" s="40"/>
      <c r="M49" s="41"/>
      <c r="N49" s="39"/>
      <c r="O49" s="39"/>
      <c r="P49" s="39"/>
      <c r="R49" s="39" t="s">
        <v>118</v>
      </c>
      <c r="S49" s="39"/>
      <c r="T49" s="39"/>
      <c r="U49" s="40"/>
      <c r="V49" s="41"/>
      <c r="W49" s="39"/>
      <c r="X49" s="47"/>
      <c r="Y49" s="37" t="s">
        <v>118</v>
      </c>
      <c r="Z49" s="37">
        <v>16888</v>
      </c>
      <c r="AA49" s="37">
        <v>16771</v>
      </c>
      <c r="AB49" s="37">
        <v>99.307200378967309</v>
      </c>
      <c r="AC49" s="16">
        <v>16771</v>
      </c>
      <c r="AD49" s="16">
        <v>100</v>
      </c>
      <c r="AF49" s="42" t="s">
        <v>118</v>
      </c>
      <c r="AG49" s="39"/>
      <c r="AH49" s="39"/>
      <c r="AI49" s="42"/>
      <c r="AJ49" s="39"/>
      <c r="AK49" s="40"/>
    </row>
    <row r="50" spans="1:51" x14ac:dyDescent="0.3">
      <c r="A50">
        <v>20</v>
      </c>
      <c r="B50" s="37" t="s">
        <v>119</v>
      </c>
      <c r="C50" s="47"/>
      <c r="D50" s="37" t="s">
        <v>98</v>
      </c>
      <c r="E50" s="37" t="s">
        <v>99</v>
      </c>
      <c r="F50" s="37" t="s">
        <v>100</v>
      </c>
      <c r="G50" s="33"/>
      <c r="H50" s="33"/>
      <c r="I50" s="16" t="s">
        <v>119</v>
      </c>
      <c r="J50" s="16">
        <v>38999</v>
      </c>
      <c r="K50" s="16">
        <v>38999</v>
      </c>
      <c r="L50" s="17">
        <v>100</v>
      </c>
      <c r="M50" s="20">
        <v>38999</v>
      </c>
      <c r="N50" s="16">
        <v>0</v>
      </c>
      <c r="O50" s="16">
        <v>38999</v>
      </c>
      <c r="P50" s="16">
        <v>100</v>
      </c>
      <c r="R50" s="16" t="s">
        <v>119</v>
      </c>
      <c r="S50" s="16">
        <v>26588</v>
      </c>
      <c r="T50" s="16">
        <v>26588</v>
      </c>
      <c r="U50" s="17">
        <v>100</v>
      </c>
      <c r="V50" s="20">
        <v>26588</v>
      </c>
      <c r="W50" s="16">
        <v>100</v>
      </c>
      <c r="X50" s="47"/>
      <c r="Y50" s="37" t="s">
        <v>119</v>
      </c>
      <c r="Z50" s="37">
        <v>20086</v>
      </c>
      <c r="AA50" s="37">
        <v>20086</v>
      </c>
      <c r="AB50" s="37">
        <v>100</v>
      </c>
      <c r="AC50" s="16">
        <v>20086</v>
      </c>
      <c r="AD50" s="16">
        <v>100</v>
      </c>
      <c r="AF50" s="37" t="s">
        <v>119</v>
      </c>
      <c r="AG50" s="16">
        <v>17311</v>
      </c>
      <c r="AH50" s="16">
        <v>17311</v>
      </c>
      <c r="AI50" s="37">
        <v>100</v>
      </c>
      <c r="AJ50" s="16">
        <v>17311</v>
      </c>
      <c r="AK50" s="17">
        <v>100</v>
      </c>
    </row>
    <row r="51" spans="1:51" x14ac:dyDescent="0.3">
      <c r="A51">
        <v>21</v>
      </c>
      <c r="B51" s="37" t="s">
        <v>120</v>
      </c>
      <c r="C51" s="47"/>
      <c r="D51" s="37" t="s">
        <v>98</v>
      </c>
      <c r="E51" s="37" t="s">
        <v>99</v>
      </c>
      <c r="F51" s="37" t="s">
        <v>100</v>
      </c>
      <c r="G51" s="33"/>
      <c r="H51" s="33"/>
      <c r="I51" s="39" t="s">
        <v>120</v>
      </c>
      <c r="J51" s="39"/>
      <c r="K51" s="39"/>
      <c r="L51" s="40"/>
      <c r="M51" s="41"/>
      <c r="N51" s="39"/>
      <c r="O51" s="39"/>
      <c r="P51" s="39"/>
      <c r="R51" s="16" t="s">
        <v>120</v>
      </c>
      <c r="S51" s="16">
        <v>45651</v>
      </c>
      <c r="T51" s="16">
        <v>45651</v>
      </c>
      <c r="U51" s="17">
        <v>100</v>
      </c>
      <c r="V51" s="20">
        <v>45651</v>
      </c>
      <c r="W51" s="16">
        <v>100</v>
      </c>
      <c r="X51" s="47"/>
      <c r="Y51" s="37" t="s">
        <v>120</v>
      </c>
      <c r="Z51" s="37">
        <v>21596</v>
      </c>
      <c r="AA51" s="37">
        <v>21596</v>
      </c>
      <c r="AB51" s="37">
        <v>100</v>
      </c>
      <c r="AC51" s="16">
        <v>21596</v>
      </c>
      <c r="AD51" s="16">
        <v>100</v>
      </c>
      <c r="AF51" s="37" t="s">
        <v>120</v>
      </c>
      <c r="AG51" s="16">
        <v>19706</v>
      </c>
      <c r="AH51" s="16">
        <v>19706</v>
      </c>
      <c r="AI51" s="37">
        <v>100</v>
      </c>
      <c r="AJ51" s="16">
        <v>19706</v>
      </c>
      <c r="AK51" s="17">
        <v>100</v>
      </c>
    </row>
    <row r="52" spans="1:51" x14ac:dyDescent="0.3">
      <c r="A52">
        <v>22</v>
      </c>
      <c r="B52" s="37" t="s">
        <v>121</v>
      </c>
      <c r="C52" s="47"/>
      <c r="D52" s="37" t="s">
        <v>98</v>
      </c>
      <c r="E52" s="37" t="s">
        <v>99</v>
      </c>
      <c r="F52" s="37" t="s">
        <v>100</v>
      </c>
      <c r="G52" s="33"/>
      <c r="H52" s="33"/>
      <c r="I52" s="39" t="s">
        <v>121</v>
      </c>
      <c r="J52" s="39"/>
      <c r="K52" s="39"/>
      <c r="L52" s="40"/>
      <c r="M52" s="41"/>
      <c r="N52" s="39"/>
      <c r="O52" s="39"/>
      <c r="P52" s="39"/>
      <c r="R52" s="39" t="s">
        <v>121</v>
      </c>
      <c r="S52" s="39"/>
      <c r="T52" s="39"/>
      <c r="U52" s="40"/>
      <c r="V52" s="41"/>
      <c r="W52" s="39"/>
      <c r="X52" s="47"/>
      <c r="Y52" s="37" t="s">
        <v>121</v>
      </c>
      <c r="Z52" s="37">
        <v>24426</v>
      </c>
      <c r="AA52" s="37">
        <v>24426</v>
      </c>
      <c r="AB52" s="37">
        <v>100</v>
      </c>
      <c r="AC52" s="16">
        <v>24426</v>
      </c>
      <c r="AD52" s="16">
        <v>100</v>
      </c>
      <c r="AF52" s="42" t="s">
        <v>121</v>
      </c>
      <c r="AG52" s="39"/>
      <c r="AH52" s="39"/>
      <c r="AI52" s="42"/>
      <c r="AJ52" s="39"/>
      <c r="AK52" s="40"/>
    </row>
    <row r="53" spans="1:51" x14ac:dyDescent="0.3">
      <c r="A53">
        <v>23</v>
      </c>
      <c r="B53" s="37" t="s">
        <v>122</v>
      </c>
      <c r="C53" s="47"/>
      <c r="D53" s="37" t="s">
        <v>98</v>
      </c>
      <c r="E53" s="37" t="s">
        <v>99</v>
      </c>
      <c r="F53" s="37" t="s">
        <v>100</v>
      </c>
      <c r="G53" s="33"/>
      <c r="H53" s="33"/>
      <c r="I53" s="16" t="s">
        <v>122</v>
      </c>
      <c r="J53" s="16">
        <v>33475</v>
      </c>
      <c r="K53" s="16">
        <v>33475</v>
      </c>
      <c r="L53" s="17">
        <v>100</v>
      </c>
      <c r="M53" s="20">
        <v>33475</v>
      </c>
      <c r="N53" s="16">
        <v>0</v>
      </c>
      <c r="O53" s="16">
        <v>33475</v>
      </c>
      <c r="P53" s="16">
        <v>100</v>
      </c>
      <c r="R53" s="16" t="s">
        <v>122</v>
      </c>
      <c r="S53" s="16">
        <v>26415</v>
      </c>
      <c r="T53" s="16">
        <v>26415</v>
      </c>
      <c r="U53" s="17">
        <v>100</v>
      </c>
      <c r="V53" s="20">
        <v>26415</v>
      </c>
      <c r="W53" s="16">
        <v>100</v>
      </c>
      <c r="X53" s="47"/>
      <c r="Y53" s="37" t="s">
        <v>122</v>
      </c>
      <c r="Z53" s="37">
        <v>11636</v>
      </c>
      <c r="AA53" s="37">
        <v>11636</v>
      </c>
      <c r="AB53" s="37">
        <v>100</v>
      </c>
      <c r="AC53" s="16">
        <v>11636</v>
      </c>
      <c r="AD53" s="16">
        <v>100</v>
      </c>
      <c r="AF53" s="37" t="s">
        <v>122</v>
      </c>
      <c r="AG53" s="16">
        <v>30348</v>
      </c>
      <c r="AH53" s="16">
        <v>30034</v>
      </c>
      <c r="AI53" s="37">
        <v>98.965335442203767</v>
      </c>
      <c r="AJ53" s="16">
        <v>30034</v>
      </c>
      <c r="AK53" s="17">
        <v>100</v>
      </c>
    </row>
    <row r="54" spans="1:51" x14ac:dyDescent="0.3">
      <c r="A54">
        <v>24</v>
      </c>
      <c r="B54" s="37" t="s">
        <v>123</v>
      </c>
      <c r="C54" s="47"/>
      <c r="D54" s="37" t="s">
        <v>98</v>
      </c>
      <c r="E54" s="37" t="s">
        <v>99</v>
      </c>
      <c r="F54" s="37" t="s">
        <v>100</v>
      </c>
      <c r="G54" s="33"/>
      <c r="H54" s="33"/>
      <c r="I54" s="16" t="s">
        <v>123</v>
      </c>
      <c r="J54" s="16">
        <v>39388</v>
      </c>
      <c r="K54" s="16">
        <v>39388</v>
      </c>
      <c r="L54" s="17">
        <v>100</v>
      </c>
      <c r="M54" s="20">
        <v>39388</v>
      </c>
      <c r="N54" s="16">
        <v>0</v>
      </c>
      <c r="O54" s="16">
        <v>39388</v>
      </c>
      <c r="P54" s="16">
        <v>100</v>
      </c>
      <c r="R54" s="16" t="s">
        <v>123</v>
      </c>
      <c r="S54" s="16">
        <v>37917</v>
      </c>
      <c r="T54" s="16">
        <v>37917</v>
      </c>
      <c r="U54" s="17">
        <v>100</v>
      </c>
      <c r="V54" s="20">
        <v>37917</v>
      </c>
      <c r="W54" s="16">
        <v>100</v>
      </c>
      <c r="X54" s="47"/>
      <c r="Y54" s="37" t="s">
        <v>123</v>
      </c>
      <c r="Z54" s="37">
        <v>29340</v>
      </c>
      <c r="AA54" s="37">
        <v>29315</v>
      </c>
      <c r="AB54" s="37">
        <v>99.914792092706207</v>
      </c>
      <c r="AC54" s="16">
        <v>29315</v>
      </c>
      <c r="AD54" s="16">
        <v>100</v>
      </c>
      <c r="AF54" s="37" t="s">
        <v>123</v>
      </c>
      <c r="AG54" s="16">
        <v>21326</v>
      </c>
      <c r="AH54" s="16">
        <v>21282</v>
      </c>
      <c r="AI54" s="37">
        <v>99.793679077182787</v>
      </c>
      <c r="AJ54" s="16">
        <v>21282</v>
      </c>
      <c r="AK54" s="17">
        <v>100</v>
      </c>
    </row>
    <row r="55" spans="1:51" x14ac:dyDescent="0.3">
      <c r="A55">
        <v>25</v>
      </c>
      <c r="B55" s="37" t="s">
        <v>124</v>
      </c>
      <c r="C55" s="47"/>
      <c r="D55" s="37" t="s">
        <v>98</v>
      </c>
      <c r="E55" s="37" t="s">
        <v>99</v>
      </c>
      <c r="F55" s="37" t="s">
        <v>100</v>
      </c>
      <c r="G55" s="33"/>
      <c r="H55" s="33"/>
      <c r="I55" s="16" t="s">
        <v>124</v>
      </c>
      <c r="J55" s="16">
        <v>37376</v>
      </c>
      <c r="K55" s="16">
        <v>37308</v>
      </c>
      <c r="L55" s="17">
        <v>99.818065068493155</v>
      </c>
      <c r="M55" s="20">
        <v>37308</v>
      </c>
      <c r="N55" s="16">
        <v>0</v>
      </c>
      <c r="O55" s="16">
        <v>37308</v>
      </c>
      <c r="P55" s="16">
        <v>100</v>
      </c>
      <c r="R55" s="16" t="s">
        <v>124</v>
      </c>
      <c r="S55" s="16">
        <v>29222</v>
      </c>
      <c r="T55" s="16">
        <v>29222</v>
      </c>
      <c r="U55" s="17">
        <v>100</v>
      </c>
      <c r="V55" s="20">
        <v>29222</v>
      </c>
      <c r="W55" s="16">
        <v>100</v>
      </c>
      <c r="X55" s="47"/>
      <c r="Y55" s="37" t="s">
        <v>124</v>
      </c>
      <c r="Z55" s="37">
        <v>38898</v>
      </c>
      <c r="AA55" s="37">
        <v>38898</v>
      </c>
      <c r="AB55" s="37">
        <v>100</v>
      </c>
      <c r="AC55" s="16">
        <v>38898</v>
      </c>
      <c r="AD55" s="16">
        <v>100</v>
      </c>
      <c r="AF55" s="37" t="s">
        <v>124</v>
      </c>
      <c r="AG55" s="16">
        <v>25985</v>
      </c>
      <c r="AH55" s="16">
        <v>25985</v>
      </c>
      <c r="AI55" s="37">
        <v>100</v>
      </c>
      <c r="AJ55" s="16">
        <v>25985</v>
      </c>
      <c r="AK55" s="17">
        <v>100</v>
      </c>
    </row>
    <row r="56" spans="1:51" x14ac:dyDescent="0.3">
      <c r="A56">
        <v>26</v>
      </c>
      <c r="B56" s="37" t="s">
        <v>125</v>
      </c>
      <c r="C56" s="47"/>
      <c r="D56" s="37" t="s">
        <v>98</v>
      </c>
      <c r="E56" s="37" t="s">
        <v>99</v>
      </c>
      <c r="F56" s="37" t="s">
        <v>100</v>
      </c>
      <c r="G56" s="33"/>
      <c r="H56" s="33"/>
      <c r="I56" s="16" t="s">
        <v>125</v>
      </c>
      <c r="J56" s="16">
        <v>27436</v>
      </c>
      <c r="K56" s="16">
        <v>26458</v>
      </c>
      <c r="L56" s="17">
        <v>96.435340428633907</v>
      </c>
      <c r="M56" s="20">
        <v>26458</v>
      </c>
      <c r="N56" s="16">
        <v>0</v>
      </c>
      <c r="O56" s="16">
        <v>26458</v>
      </c>
      <c r="P56" s="16">
        <v>100</v>
      </c>
      <c r="R56" s="16" t="s">
        <v>125</v>
      </c>
      <c r="S56" s="16">
        <v>73205</v>
      </c>
      <c r="T56" s="16">
        <v>73205</v>
      </c>
      <c r="U56" s="17">
        <v>100</v>
      </c>
      <c r="V56" s="20">
        <v>73205</v>
      </c>
      <c r="W56" s="16">
        <v>100</v>
      </c>
      <c r="X56" s="47"/>
      <c r="Y56" s="37" t="s">
        <v>125</v>
      </c>
      <c r="Z56" s="37">
        <v>31933</v>
      </c>
      <c r="AA56" s="37">
        <v>31933</v>
      </c>
      <c r="AB56" s="37">
        <v>100</v>
      </c>
      <c r="AC56" s="16">
        <v>31933</v>
      </c>
      <c r="AD56" s="16">
        <v>100</v>
      </c>
      <c r="AF56" s="37" t="s">
        <v>125</v>
      </c>
      <c r="AG56" s="16">
        <v>26103</v>
      </c>
      <c r="AH56" s="16">
        <v>26103</v>
      </c>
      <c r="AI56" s="37">
        <v>100</v>
      </c>
      <c r="AJ56" s="16">
        <v>26103</v>
      </c>
      <c r="AK56" s="17">
        <v>100</v>
      </c>
    </row>
    <row r="57" spans="1:51" x14ac:dyDescent="0.3">
      <c r="A57">
        <v>27</v>
      </c>
      <c r="B57" s="37" t="s">
        <v>126</v>
      </c>
      <c r="C57" s="47"/>
      <c r="D57" s="37" t="s">
        <v>98</v>
      </c>
      <c r="E57" s="37" t="s">
        <v>99</v>
      </c>
      <c r="F57" s="37" t="s">
        <v>100</v>
      </c>
      <c r="G57" s="33"/>
      <c r="H57" s="33"/>
      <c r="I57" s="16" t="s">
        <v>126</v>
      </c>
      <c r="J57" s="16">
        <v>36537</v>
      </c>
      <c r="K57" s="16">
        <v>36537</v>
      </c>
      <c r="L57" s="17">
        <v>100</v>
      </c>
      <c r="M57" s="20">
        <v>36224</v>
      </c>
      <c r="N57" s="16">
        <v>313</v>
      </c>
      <c r="O57" s="16">
        <v>36537</v>
      </c>
      <c r="P57" s="16">
        <v>100</v>
      </c>
      <c r="R57" s="16" t="s">
        <v>126</v>
      </c>
      <c r="S57" s="16">
        <v>24336</v>
      </c>
      <c r="T57" s="16">
        <v>24336</v>
      </c>
      <c r="U57" s="17">
        <v>100</v>
      </c>
      <c r="V57" s="20">
        <v>24336</v>
      </c>
      <c r="W57" s="16">
        <v>100</v>
      </c>
      <c r="X57" s="47"/>
      <c r="Y57" s="37" t="s">
        <v>126</v>
      </c>
      <c r="Z57" s="37">
        <v>31799</v>
      </c>
      <c r="AA57" s="37">
        <v>31799</v>
      </c>
      <c r="AB57" s="37">
        <v>100</v>
      </c>
      <c r="AC57" s="16">
        <v>31799</v>
      </c>
      <c r="AD57" s="16">
        <v>100</v>
      </c>
      <c r="AF57" s="37" t="s">
        <v>126</v>
      </c>
      <c r="AG57" s="16">
        <v>22250</v>
      </c>
      <c r="AH57" s="16">
        <v>21872</v>
      </c>
      <c r="AI57" s="37">
        <v>98.301123595505615</v>
      </c>
      <c r="AJ57" s="16">
        <v>21872</v>
      </c>
      <c r="AK57" s="17">
        <v>100</v>
      </c>
    </row>
    <row r="58" spans="1:51" x14ac:dyDescent="0.3">
      <c r="A58">
        <v>28</v>
      </c>
      <c r="B58" s="37" t="s">
        <v>127</v>
      </c>
      <c r="C58" s="47"/>
      <c r="D58" s="37" t="s">
        <v>98</v>
      </c>
      <c r="E58" s="37" t="s">
        <v>99</v>
      </c>
      <c r="F58" s="37" t="s">
        <v>100</v>
      </c>
      <c r="G58" s="33"/>
      <c r="H58" s="33"/>
      <c r="I58" s="16" t="s">
        <v>127</v>
      </c>
      <c r="J58" s="16">
        <v>22638</v>
      </c>
      <c r="K58" s="16">
        <v>22638</v>
      </c>
      <c r="L58" s="17">
        <v>100</v>
      </c>
      <c r="M58" s="20">
        <v>22638</v>
      </c>
      <c r="N58" s="16">
        <v>0</v>
      </c>
      <c r="O58" s="16">
        <v>22638</v>
      </c>
      <c r="P58" s="16">
        <v>100</v>
      </c>
      <c r="R58" s="16" t="s">
        <v>127</v>
      </c>
      <c r="S58" s="16">
        <v>26982</v>
      </c>
      <c r="T58" s="16">
        <v>26982</v>
      </c>
      <c r="U58" s="17">
        <v>100</v>
      </c>
      <c r="V58" s="20">
        <v>26982</v>
      </c>
      <c r="W58" s="16">
        <v>100</v>
      </c>
      <c r="X58" s="47"/>
      <c r="Y58" s="37" t="s">
        <v>127</v>
      </c>
      <c r="Z58" s="37">
        <v>34953</v>
      </c>
      <c r="AA58" s="37">
        <v>34953</v>
      </c>
      <c r="AB58" s="37">
        <v>100</v>
      </c>
      <c r="AC58" s="16">
        <v>34953</v>
      </c>
      <c r="AD58" s="16">
        <v>100</v>
      </c>
      <c r="AF58" s="37" t="s">
        <v>127</v>
      </c>
      <c r="AG58" s="16">
        <v>30714</v>
      </c>
      <c r="AH58" s="16">
        <v>30659</v>
      </c>
      <c r="AI58" s="37">
        <v>99.820928566777368</v>
      </c>
      <c r="AJ58" s="16">
        <v>30659</v>
      </c>
      <c r="AK58" s="17">
        <v>100</v>
      </c>
    </row>
    <row r="59" spans="1:51" x14ac:dyDescent="0.3">
      <c r="A59">
        <v>29</v>
      </c>
      <c r="B59" s="37" t="s">
        <v>128</v>
      </c>
      <c r="C59" s="47"/>
      <c r="D59" s="37" t="s">
        <v>98</v>
      </c>
      <c r="E59" s="37" t="s">
        <v>99</v>
      </c>
      <c r="F59" s="37" t="s">
        <v>100</v>
      </c>
      <c r="G59" s="33"/>
      <c r="H59" s="33"/>
      <c r="I59" s="16" t="s">
        <v>128</v>
      </c>
      <c r="J59" s="16">
        <v>25806</v>
      </c>
      <c r="K59" s="16">
        <v>25797</v>
      </c>
      <c r="L59" s="17">
        <v>99.965124389676816</v>
      </c>
      <c r="M59" s="20">
        <v>25783</v>
      </c>
      <c r="N59" s="16">
        <v>14</v>
      </c>
      <c r="O59" s="16">
        <v>25797</v>
      </c>
      <c r="P59" s="16">
        <v>100</v>
      </c>
      <c r="R59" s="16" t="s">
        <v>128</v>
      </c>
      <c r="S59" s="16">
        <v>36914</v>
      </c>
      <c r="T59" s="16">
        <v>36914</v>
      </c>
      <c r="U59" s="17">
        <v>100</v>
      </c>
      <c r="V59" s="20">
        <v>36914</v>
      </c>
      <c r="W59" s="16">
        <v>100</v>
      </c>
      <c r="X59" s="47"/>
      <c r="Y59" s="37" t="s">
        <v>128</v>
      </c>
      <c r="Z59" s="37">
        <v>35232</v>
      </c>
      <c r="AA59" s="37">
        <v>35229</v>
      </c>
      <c r="AB59" s="37">
        <v>99.991485013623986</v>
      </c>
      <c r="AC59" s="16">
        <v>35229</v>
      </c>
      <c r="AD59" s="16">
        <v>100</v>
      </c>
      <c r="AF59" s="37" t="s">
        <v>128</v>
      </c>
      <c r="AG59" s="16">
        <v>21578</v>
      </c>
      <c r="AH59" s="16">
        <v>21578</v>
      </c>
      <c r="AI59" s="37">
        <v>100</v>
      </c>
      <c r="AJ59" s="16">
        <v>21578</v>
      </c>
      <c r="AK59" s="17">
        <v>100</v>
      </c>
    </row>
    <row r="60" spans="1:51" s="1" customFormat="1" x14ac:dyDescent="0.3">
      <c r="A60">
        <v>30</v>
      </c>
      <c r="B60" s="32" t="s">
        <v>129</v>
      </c>
      <c r="C60" s="48"/>
      <c r="D60" s="32" t="s">
        <v>98</v>
      </c>
      <c r="E60" s="32" t="s">
        <v>99</v>
      </c>
      <c r="F60" s="32" t="s">
        <v>100</v>
      </c>
      <c r="G60" s="43"/>
      <c r="H60" s="43"/>
      <c r="I60" s="4" t="s">
        <v>129</v>
      </c>
      <c r="J60" s="4">
        <v>25654</v>
      </c>
      <c r="K60" s="4">
        <v>25654</v>
      </c>
      <c r="L60" s="22">
        <v>100</v>
      </c>
      <c r="M60" s="25">
        <v>25654</v>
      </c>
      <c r="N60" s="4">
        <v>0</v>
      </c>
      <c r="O60" s="4">
        <v>25654</v>
      </c>
      <c r="P60" s="4">
        <v>100</v>
      </c>
      <c r="Q60" s="4"/>
      <c r="R60" s="4" t="s">
        <v>129</v>
      </c>
      <c r="S60" s="4">
        <v>42129</v>
      </c>
      <c r="T60" s="4">
        <v>42129</v>
      </c>
      <c r="U60" s="22">
        <v>100</v>
      </c>
      <c r="V60" s="25">
        <v>42129</v>
      </c>
      <c r="W60" s="4">
        <v>100</v>
      </c>
      <c r="X60" s="48"/>
      <c r="Y60" s="32" t="s">
        <v>129</v>
      </c>
      <c r="Z60" s="37">
        <v>29034</v>
      </c>
      <c r="AA60" s="37">
        <v>29034</v>
      </c>
      <c r="AB60" s="37">
        <v>100</v>
      </c>
      <c r="AC60" s="4">
        <v>29034</v>
      </c>
      <c r="AD60" s="4">
        <v>100</v>
      </c>
      <c r="AE60" s="6"/>
      <c r="AF60" s="32" t="s">
        <v>129</v>
      </c>
      <c r="AG60" s="4">
        <v>28243</v>
      </c>
      <c r="AH60" s="4">
        <v>27841</v>
      </c>
      <c r="AI60" s="32">
        <v>98.576638459087206</v>
      </c>
      <c r="AJ60" s="4">
        <v>27841</v>
      </c>
      <c r="AK60" s="22">
        <v>100</v>
      </c>
      <c r="AL60" s="6"/>
      <c r="AM60" s="6"/>
    </row>
    <row r="61" spans="1:51" s="26" customFormat="1" x14ac:dyDescent="0.3">
      <c r="B61" s="46"/>
      <c r="C61" s="49"/>
      <c r="D61" s="46"/>
      <c r="E61" s="46"/>
      <c r="F61" s="46"/>
      <c r="G61" s="49"/>
      <c r="H61" s="49"/>
      <c r="I61" s="27"/>
      <c r="J61" s="27"/>
      <c r="K61" s="27"/>
      <c r="L61" s="28"/>
      <c r="M61" s="29"/>
      <c r="N61" s="27"/>
      <c r="O61" s="27"/>
      <c r="P61" s="27"/>
      <c r="Q61" s="27"/>
      <c r="R61" s="27"/>
      <c r="S61" s="27"/>
      <c r="T61" s="27"/>
      <c r="U61" s="28"/>
      <c r="V61" s="29"/>
      <c r="W61" s="27"/>
      <c r="X61" s="49"/>
      <c r="Y61" s="46"/>
      <c r="Z61" s="46"/>
      <c r="AA61" s="46"/>
      <c r="AB61" s="46"/>
      <c r="AC61" s="27"/>
      <c r="AD61" s="27"/>
      <c r="AE61" s="30"/>
      <c r="AF61" s="46"/>
      <c r="AG61" s="27"/>
      <c r="AH61" s="27"/>
      <c r="AI61" s="46"/>
      <c r="AJ61" s="27"/>
      <c r="AK61" s="28"/>
      <c r="AL61" s="30"/>
      <c r="AM61" s="30"/>
    </row>
    <row r="62" spans="1:51" x14ac:dyDescent="0.3">
      <c r="A62">
        <v>1</v>
      </c>
      <c r="B62" s="16">
        <v>140.1</v>
      </c>
      <c r="D62" s="16" t="s">
        <v>130</v>
      </c>
      <c r="E62" s="16" t="s">
        <v>99</v>
      </c>
      <c r="F62" s="16" t="s">
        <v>131</v>
      </c>
      <c r="G62" s="17" t="s">
        <v>132</v>
      </c>
      <c r="I62" s="16">
        <v>396</v>
      </c>
      <c r="J62" s="16">
        <v>1880</v>
      </c>
      <c r="K62" s="16">
        <v>1880</v>
      </c>
      <c r="L62" s="17">
        <v>100</v>
      </c>
      <c r="M62" s="20">
        <v>1880</v>
      </c>
      <c r="N62" s="16">
        <v>0</v>
      </c>
      <c r="O62" s="16">
        <v>1880</v>
      </c>
      <c r="P62" s="16">
        <v>100</v>
      </c>
      <c r="R62" s="16">
        <v>396</v>
      </c>
      <c r="S62" s="16">
        <v>30860</v>
      </c>
      <c r="T62" s="16">
        <v>30860</v>
      </c>
      <c r="U62" s="17">
        <v>100</v>
      </c>
      <c r="V62" s="20">
        <v>30860</v>
      </c>
      <c r="W62" s="16">
        <v>100</v>
      </c>
      <c r="Y62" s="37">
        <v>396</v>
      </c>
      <c r="Z62" s="37">
        <v>31442</v>
      </c>
      <c r="AA62" s="37">
        <v>31442</v>
      </c>
      <c r="AB62" s="37">
        <v>100</v>
      </c>
      <c r="AC62" s="16">
        <v>31442</v>
      </c>
      <c r="AD62" s="16">
        <v>100</v>
      </c>
      <c r="AF62" s="37">
        <v>396</v>
      </c>
      <c r="AG62" s="16">
        <v>20696</v>
      </c>
      <c r="AH62" s="16">
        <v>20696</v>
      </c>
      <c r="AI62" s="37">
        <v>100</v>
      </c>
      <c r="AJ62" s="16">
        <v>20696</v>
      </c>
      <c r="AK62" s="17">
        <v>100</v>
      </c>
    </row>
    <row r="63" spans="1:51" s="50" customFormat="1" x14ac:dyDescent="0.3">
      <c r="A63">
        <v>2</v>
      </c>
      <c r="B63" s="16" t="s">
        <v>133</v>
      </c>
      <c r="C63" s="17"/>
      <c r="D63" s="16" t="s">
        <v>134</v>
      </c>
      <c r="E63" s="16" t="s">
        <v>99</v>
      </c>
      <c r="F63" s="16" t="s">
        <v>131</v>
      </c>
      <c r="G63" s="17" t="s">
        <v>135</v>
      </c>
      <c r="H63" s="17"/>
      <c r="I63" s="39">
        <v>11</v>
      </c>
      <c r="J63" s="39"/>
      <c r="K63" s="39"/>
      <c r="L63" s="40"/>
      <c r="M63" s="41"/>
      <c r="N63" s="39"/>
      <c r="O63" s="39"/>
      <c r="P63" s="39"/>
      <c r="Q63" s="16"/>
      <c r="R63" s="39">
        <v>11</v>
      </c>
      <c r="S63" s="39"/>
      <c r="T63" s="39"/>
      <c r="U63" s="40"/>
      <c r="V63" s="41"/>
      <c r="W63" s="39"/>
      <c r="X63" s="17"/>
      <c r="Y63" s="42">
        <v>11</v>
      </c>
      <c r="Z63" s="42"/>
      <c r="AA63" s="42"/>
      <c r="AB63" s="42"/>
      <c r="AC63" s="39"/>
      <c r="AD63" s="39"/>
      <c r="AE63" s="21"/>
      <c r="AF63" s="42">
        <v>11</v>
      </c>
      <c r="AG63" s="39"/>
      <c r="AH63" s="39"/>
      <c r="AI63" s="42"/>
      <c r="AJ63" s="39"/>
      <c r="AK63" s="40"/>
      <c r="AL63" s="21"/>
      <c r="AM63" s="21"/>
      <c r="AN63"/>
      <c r="AO63"/>
      <c r="AP63"/>
      <c r="AQ63"/>
      <c r="AR63"/>
      <c r="AS63"/>
      <c r="AT63"/>
      <c r="AU63"/>
      <c r="AV63"/>
      <c r="AW63"/>
      <c r="AX63"/>
      <c r="AY63"/>
    </row>
    <row r="64" spans="1:51" x14ac:dyDescent="0.3">
      <c r="A64">
        <v>3</v>
      </c>
      <c r="B64" s="16" t="s">
        <v>136</v>
      </c>
      <c r="D64" s="16" t="s">
        <v>137</v>
      </c>
      <c r="E64" s="16" t="s">
        <v>99</v>
      </c>
      <c r="F64" s="16" t="s">
        <v>131</v>
      </c>
      <c r="G64" s="17" t="s">
        <v>135</v>
      </c>
      <c r="I64" s="16">
        <v>29</v>
      </c>
      <c r="J64" s="16">
        <v>27333</v>
      </c>
      <c r="K64" s="16">
        <v>27333</v>
      </c>
      <c r="L64" s="17">
        <v>100</v>
      </c>
      <c r="M64" s="20">
        <v>27333</v>
      </c>
      <c r="N64" s="16">
        <v>0</v>
      </c>
      <c r="O64" s="16">
        <v>27333</v>
      </c>
      <c r="P64" s="16">
        <v>100</v>
      </c>
      <c r="R64" s="16">
        <v>29</v>
      </c>
      <c r="S64" s="16">
        <v>24507</v>
      </c>
      <c r="T64" s="16">
        <v>24507</v>
      </c>
      <c r="U64" s="17">
        <v>100</v>
      </c>
      <c r="V64" s="20">
        <v>24507</v>
      </c>
      <c r="W64" s="16">
        <v>100</v>
      </c>
      <c r="Y64" s="37">
        <v>29</v>
      </c>
      <c r="Z64" s="37">
        <v>38674</v>
      </c>
      <c r="AA64" s="37">
        <v>38674</v>
      </c>
      <c r="AB64" s="37">
        <v>100</v>
      </c>
      <c r="AC64" s="16">
        <v>38674</v>
      </c>
      <c r="AD64" s="16">
        <v>100</v>
      </c>
      <c r="AF64" s="37">
        <v>29</v>
      </c>
      <c r="AG64" s="16">
        <v>25759</v>
      </c>
      <c r="AH64" s="16">
        <v>25759</v>
      </c>
      <c r="AI64" s="37">
        <v>100</v>
      </c>
      <c r="AJ64" s="16">
        <v>25759</v>
      </c>
      <c r="AK64" s="17">
        <v>100</v>
      </c>
    </row>
    <row r="65" spans="1:37" x14ac:dyDescent="0.3">
      <c r="A65">
        <v>4</v>
      </c>
      <c r="B65" s="16" t="s">
        <v>138</v>
      </c>
      <c r="D65" s="16" t="s">
        <v>137</v>
      </c>
      <c r="E65" s="16" t="s">
        <v>99</v>
      </c>
      <c r="F65" s="16" t="s">
        <v>131</v>
      </c>
      <c r="G65" s="17" t="s">
        <v>139</v>
      </c>
      <c r="I65" s="16">
        <v>57</v>
      </c>
      <c r="J65" s="16">
        <v>35839</v>
      </c>
      <c r="K65" s="16">
        <v>35839</v>
      </c>
      <c r="L65" s="17">
        <v>100</v>
      </c>
      <c r="M65" s="20">
        <v>35839</v>
      </c>
      <c r="N65" s="16">
        <v>0</v>
      </c>
      <c r="O65" s="16">
        <v>35839</v>
      </c>
      <c r="P65" s="16">
        <v>100</v>
      </c>
      <c r="R65" s="16">
        <v>57</v>
      </c>
      <c r="S65" s="16">
        <v>35755</v>
      </c>
      <c r="T65" s="16">
        <v>35755</v>
      </c>
      <c r="U65" s="17">
        <v>100</v>
      </c>
      <c r="V65" s="20">
        <v>35755</v>
      </c>
      <c r="W65" s="16">
        <v>100</v>
      </c>
      <c r="Y65" s="42">
        <v>57</v>
      </c>
      <c r="Z65" s="42"/>
      <c r="AA65" s="42"/>
      <c r="AB65" s="42"/>
      <c r="AC65" s="39"/>
      <c r="AD65" s="39"/>
      <c r="AF65" s="37">
        <v>57</v>
      </c>
      <c r="AG65" s="16">
        <v>24289</v>
      </c>
      <c r="AH65" s="16">
        <v>24289</v>
      </c>
      <c r="AJ65" s="16">
        <v>24289</v>
      </c>
      <c r="AK65" s="17">
        <v>100</v>
      </c>
    </row>
    <row r="66" spans="1:37" x14ac:dyDescent="0.3">
      <c r="A66">
        <v>5</v>
      </c>
      <c r="B66" s="16" t="s">
        <v>140</v>
      </c>
      <c r="D66" s="16" t="s">
        <v>141</v>
      </c>
      <c r="E66" s="16" t="s">
        <v>99</v>
      </c>
      <c r="F66" s="16" t="s">
        <v>131</v>
      </c>
      <c r="G66" s="17" t="s">
        <v>135</v>
      </c>
      <c r="I66" s="16">
        <v>253</v>
      </c>
      <c r="J66" s="16">
        <v>8382</v>
      </c>
      <c r="K66" s="16">
        <v>8382</v>
      </c>
      <c r="L66" s="17">
        <v>100</v>
      </c>
      <c r="M66" s="20">
        <v>8382</v>
      </c>
      <c r="N66" s="16">
        <v>0</v>
      </c>
      <c r="O66" s="16">
        <v>8382</v>
      </c>
      <c r="P66" s="16">
        <v>100</v>
      </c>
      <c r="R66" s="16">
        <v>253</v>
      </c>
      <c r="S66" s="16">
        <v>16134</v>
      </c>
      <c r="T66" s="16">
        <v>16134</v>
      </c>
      <c r="U66" s="17">
        <v>100</v>
      </c>
      <c r="V66" s="20">
        <v>16134</v>
      </c>
      <c r="W66" s="16">
        <v>100</v>
      </c>
      <c r="Y66" s="37">
        <v>253</v>
      </c>
      <c r="Z66" s="37">
        <v>39394</v>
      </c>
      <c r="AA66" s="37">
        <v>39394</v>
      </c>
      <c r="AB66" s="37">
        <v>100</v>
      </c>
      <c r="AC66" s="16">
        <v>39394</v>
      </c>
      <c r="AD66" s="16">
        <v>100</v>
      </c>
      <c r="AF66" s="37">
        <v>253</v>
      </c>
      <c r="AG66" s="16">
        <v>25483</v>
      </c>
      <c r="AH66" s="16">
        <v>25483</v>
      </c>
      <c r="AI66" s="37">
        <v>100</v>
      </c>
      <c r="AJ66" s="16">
        <v>25483</v>
      </c>
      <c r="AK66" s="17">
        <v>100</v>
      </c>
    </row>
    <row r="67" spans="1:37" x14ac:dyDescent="0.3">
      <c r="A67">
        <v>6</v>
      </c>
      <c r="B67" s="16">
        <v>61.1</v>
      </c>
      <c r="D67" s="16" t="s">
        <v>142</v>
      </c>
      <c r="E67" s="16" t="s">
        <v>99</v>
      </c>
      <c r="F67" s="16" t="s">
        <v>131</v>
      </c>
      <c r="G67" s="17" t="s">
        <v>143</v>
      </c>
      <c r="I67" s="16">
        <v>255</v>
      </c>
      <c r="J67" s="16">
        <v>30094</v>
      </c>
      <c r="K67" s="16">
        <v>30094</v>
      </c>
      <c r="L67" s="17">
        <v>100</v>
      </c>
      <c r="M67" s="20">
        <v>30094</v>
      </c>
      <c r="N67" s="16">
        <v>0</v>
      </c>
      <c r="O67" s="16">
        <v>30094</v>
      </c>
      <c r="P67" s="16">
        <v>100</v>
      </c>
      <c r="R67" s="16">
        <v>255</v>
      </c>
      <c r="S67" s="16">
        <v>45771</v>
      </c>
      <c r="T67" s="16">
        <v>45771</v>
      </c>
      <c r="U67" s="17">
        <v>100</v>
      </c>
      <c r="V67" s="20">
        <v>45771</v>
      </c>
      <c r="W67" s="16">
        <v>100</v>
      </c>
      <c r="Y67" s="37">
        <v>255</v>
      </c>
      <c r="Z67" s="37">
        <v>29664</v>
      </c>
      <c r="AA67" s="37">
        <v>29664</v>
      </c>
      <c r="AB67" s="37">
        <v>100</v>
      </c>
      <c r="AC67" s="16">
        <v>29664</v>
      </c>
      <c r="AD67" s="16">
        <v>100</v>
      </c>
      <c r="AF67" s="42">
        <v>255</v>
      </c>
      <c r="AG67" s="39"/>
      <c r="AH67" s="39"/>
      <c r="AI67" s="42"/>
      <c r="AJ67" s="39"/>
      <c r="AK67" s="40"/>
    </row>
    <row r="68" spans="1:37" x14ac:dyDescent="0.3">
      <c r="A68">
        <v>7</v>
      </c>
      <c r="B68" s="16">
        <v>89.1</v>
      </c>
      <c r="D68" s="16" t="s">
        <v>142</v>
      </c>
      <c r="E68" s="16" t="s">
        <v>99</v>
      </c>
      <c r="F68" s="16" t="s">
        <v>131</v>
      </c>
      <c r="G68" s="17" t="s">
        <v>135</v>
      </c>
      <c r="I68" s="39">
        <v>251</v>
      </c>
      <c r="J68" s="39"/>
      <c r="K68" s="39"/>
      <c r="L68" s="40"/>
      <c r="M68" s="41"/>
      <c r="N68" s="39"/>
      <c r="O68" s="39"/>
      <c r="P68" s="39"/>
      <c r="R68" s="16">
        <v>251</v>
      </c>
      <c r="S68" s="16">
        <v>22803</v>
      </c>
      <c r="T68" s="16">
        <v>22803</v>
      </c>
      <c r="U68" s="17">
        <v>100</v>
      </c>
      <c r="V68" s="20">
        <v>22803</v>
      </c>
      <c r="W68" s="16">
        <v>100</v>
      </c>
      <c r="Y68" s="37">
        <v>251</v>
      </c>
      <c r="Z68" s="37">
        <v>34171</v>
      </c>
      <c r="AA68" s="37">
        <v>34171</v>
      </c>
      <c r="AB68" s="37">
        <v>100</v>
      </c>
      <c r="AC68" s="16">
        <v>34171</v>
      </c>
      <c r="AD68" s="16">
        <v>100</v>
      </c>
      <c r="AF68" s="37">
        <v>251</v>
      </c>
      <c r="AG68" s="16">
        <v>31072</v>
      </c>
      <c r="AH68" s="16">
        <v>31072</v>
      </c>
      <c r="AI68" s="37">
        <v>100</v>
      </c>
      <c r="AJ68" s="16">
        <v>31072</v>
      </c>
      <c r="AK68" s="17">
        <v>100</v>
      </c>
    </row>
    <row r="69" spans="1:37" x14ac:dyDescent="0.3">
      <c r="A69">
        <v>8</v>
      </c>
      <c r="B69" s="16" t="s">
        <v>144</v>
      </c>
      <c r="D69" s="16" t="s">
        <v>145</v>
      </c>
      <c r="E69" s="16" t="s">
        <v>99</v>
      </c>
      <c r="F69" s="16" t="s">
        <v>131</v>
      </c>
      <c r="G69" s="17" t="s">
        <v>135</v>
      </c>
      <c r="I69" s="39">
        <v>265</v>
      </c>
      <c r="J69" s="39"/>
      <c r="K69" s="39"/>
      <c r="L69" s="40"/>
      <c r="M69" s="41"/>
      <c r="N69" s="39"/>
      <c r="O69" s="39"/>
      <c r="P69" s="39"/>
      <c r="R69" s="39">
        <v>265</v>
      </c>
      <c r="S69" s="39"/>
      <c r="T69" s="39"/>
      <c r="U69" s="40"/>
      <c r="V69" s="41"/>
      <c r="W69" s="39"/>
      <c r="Y69" s="42">
        <v>265</v>
      </c>
      <c r="Z69" s="42"/>
      <c r="AA69" s="42"/>
      <c r="AB69" s="42"/>
      <c r="AC69" s="39"/>
      <c r="AD69" s="39"/>
      <c r="AF69" s="42">
        <v>265</v>
      </c>
      <c r="AG69" s="39"/>
      <c r="AH69" s="39"/>
      <c r="AI69" s="42"/>
      <c r="AJ69" s="39"/>
      <c r="AK69" s="40"/>
    </row>
    <row r="70" spans="1:37" x14ac:dyDescent="0.3">
      <c r="A70">
        <v>9</v>
      </c>
      <c r="B70" s="16">
        <v>19.100000000000001</v>
      </c>
      <c r="D70" s="16" t="s">
        <v>142</v>
      </c>
      <c r="E70" s="16" t="s">
        <v>99</v>
      </c>
      <c r="F70" s="16" t="s">
        <v>131</v>
      </c>
      <c r="G70" s="17" t="s">
        <v>135</v>
      </c>
      <c r="I70" s="39">
        <v>266</v>
      </c>
      <c r="J70" s="39"/>
      <c r="K70" s="39"/>
      <c r="L70" s="40"/>
      <c r="M70" s="41"/>
      <c r="N70" s="39"/>
      <c r="O70" s="39"/>
      <c r="P70" s="39"/>
      <c r="R70" s="39">
        <v>266</v>
      </c>
      <c r="S70" s="39"/>
      <c r="T70" s="39"/>
      <c r="U70" s="40"/>
      <c r="V70" s="41"/>
      <c r="W70" s="39"/>
      <c r="Y70" s="42">
        <v>266</v>
      </c>
      <c r="Z70" s="42"/>
      <c r="AA70" s="42"/>
      <c r="AB70" s="42"/>
      <c r="AC70" s="39"/>
      <c r="AD70" s="39"/>
      <c r="AF70" s="42">
        <v>266</v>
      </c>
      <c r="AG70" s="39"/>
      <c r="AH70" s="39"/>
      <c r="AI70" s="42"/>
      <c r="AJ70" s="39"/>
      <c r="AK70" s="40"/>
    </row>
    <row r="71" spans="1:37" x14ac:dyDescent="0.3">
      <c r="A71">
        <v>10</v>
      </c>
      <c r="B71" s="16" t="s">
        <v>146</v>
      </c>
      <c r="D71" s="16" t="s">
        <v>130</v>
      </c>
      <c r="E71" s="16" t="s">
        <v>99</v>
      </c>
      <c r="F71" s="16" t="s">
        <v>131</v>
      </c>
      <c r="G71" s="17" t="s">
        <v>143</v>
      </c>
      <c r="I71" s="16">
        <v>268</v>
      </c>
      <c r="J71" s="16">
        <v>8950</v>
      </c>
      <c r="K71" s="16">
        <v>8950</v>
      </c>
      <c r="L71" s="17">
        <v>100</v>
      </c>
      <c r="M71" s="20">
        <v>8950</v>
      </c>
      <c r="N71" s="16">
        <v>0</v>
      </c>
      <c r="O71" s="16">
        <v>8950</v>
      </c>
      <c r="P71" s="16">
        <v>100</v>
      </c>
      <c r="R71" s="16">
        <v>268</v>
      </c>
      <c r="S71" s="16">
        <v>27846</v>
      </c>
      <c r="T71" s="16">
        <v>27846</v>
      </c>
      <c r="U71" s="17">
        <v>100</v>
      </c>
      <c r="V71" s="20">
        <v>27846</v>
      </c>
      <c r="W71" s="16">
        <v>100</v>
      </c>
      <c r="Y71" s="37">
        <v>268</v>
      </c>
      <c r="Z71" s="37">
        <v>29081</v>
      </c>
      <c r="AA71" s="37">
        <v>29081</v>
      </c>
      <c r="AB71" s="37">
        <v>100</v>
      </c>
      <c r="AC71" s="16">
        <v>29081</v>
      </c>
      <c r="AD71" s="16">
        <v>100</v>
      </c>
      <c r="AF71" s="42">
        <v>268</v>
      </c>
      <c r="AG71" s="39"/>
      <c r="AH71" s="39"/>
      <c r="AI71" s="42"/>
      <c r="AJ71" s="39"/>
      <c r="AK71" s="40"/>
    </row>
    <row r="72" spans="1:37" x14ac:dyDescent="0.3">
      <c r="A72">
        <v>11</v>
      </c>
      <c r="B72" s="16" t="s">
        <v>147</v>
      </c>
      <c r="D72" s="16" t="s">
        <v>141</v>
      </c>
      <c r="E72" s="16" t="s">
        <v>99</v>
      </c>
      <c r="F72" s="16" t="s">
        <v>131</v>
      </c>
      <c r="G72" s="17" t="s">
        <v>135</v>
      </c>
      <c r="I72" s="16">
        <v>300</v>
      </c>
      <c r="J72" s="16">
        <v>35562</v>
      </c>
      <c r="K72" s="16">
        <v>35562</v>
      </c>
      <c r="L72" s="17">
        <v>100</v>
      </c>
      <c r="M72" s="20">
        <v>35562</v>
      </c>
      <c r="N72" s="16">
        <v>0</v>
      </c>
      <c r="O72" s="16">
        <v>35562</v>
      </c>
      <c r="P72" s="16">
        <v>100</v>
      </c>
      <c r="R72" s="16">
        <v>300</v>
      </c>
      <c r="S72" s="16">
        <v>21067</v>
      </c>
      <c r="T72" s="16">
        <v>21067</v>
      </c>
      <c r="U72" s="17">
        <v>100</v>
      </c>
      <c r="V72" s="20">
        <v>21067</v>
      </c>
      <c r="W72" s="16">
        <v>100</v>
      </c>
      <c r="Y72" s="37">
        <v>300</v>
      </c>
      <c r="Z72" s="37">
        <v>32101</v>
      </c>
      <c r="AA72" s="37">
        <v>32101</v>
      </c>
      <c r="AB72" s="37">
        <v>100</v>
      </c>
      <c r="AC72" s="16">
        <v>32101</v>
      </c>
      <c r="AD72" s="16">
        <v>100</v>
      </c>
      <c r="AF72" s="42">
        <v>300</v>
      </c>
      <c r="AG72" s="39"/>
      <c r="AH72" s="39"/>
      <c r="AI72" s="42"/>
      <c r="AJ72" s="39"/>
      <c r="AK72" s="40"/>
    </row>
    <row r="73" spans="1:37" x14ac:dyDescent="0.3">
      <c r="A73">
        <v>12</v>
      </c>
      <c r="B73" s="16" t="s">
        <v>148</v>
      </c>
      <c r="D73" s="16" t="s">
        <v>141</v>
      </c>
      <c r="E73" s="16" t="s">
        <v>99</v>
      </c>
      <c r="F73" s="16" t="s">
        <v>131</v>
      </c>
      <c r="G73" s="17" t="s">
        <v>135</v>
      </c>
      <c r="I73" s="16">
        <v>307</v>
      </c>
      <c r="J73" s="16">
        <v>22408</v>
      </c>
      <c r="K73" s="16">
        <v>22408</v>
      </c>
      <c r="L73" s="17">
        <v>100</v>
      </c>
      <c r="M73" s="20">
        <v>22408</v>
      </c>
      <c r="N73" s="16">
        <v>0</v>
      </c>
      <c r="O73" s="16">
        <v>22408</v>
      </c>
      <c r="P73" s="16">
        <v>100</v>
      </c>
      <c r="R73" s="16">
        <v>307</v>
      </c>
      <c r="S73" s="16">
        <v>27206</v>
      </c>
      <c r="T73" s="16">
        <v>27206</v>
      </c>
      <c r="U73" s="17">
        <v>100</v>
      </c>
      <c r="V73" s="20">
        <v>27206</v>
      </c>
      <c r="W73" s="16">
        <v>100</v>
      </c>
      <c r="Y73" s="42">
        <v>307</v>
      </c>
      <c r="Z73" s="42"/>
      <c r="AA73" s="42"/>
      <c r="AB73" s="42"/>
      <c r="AC73" s="39"/>
      <c r="AD73" s="39"/>
      <c r="AF73" s="37">
        <v>307</v>
      </c>
      <c r="AG73" s="16">
        <v>29437</v>
      </c>
      <c r="AH73" s="16">
        <v>29437</v>
      </c>
      <c r="AI73" s="37">
        <v>100</v>
      </c>
      <c r="AJ73" s="16">
        <v>29437</v>
      </c>
      <c r="AK73" s="17">
        <v>100</v>
      </c>
    </row>
    <row r="74" spans="1:37" x14ac:dyDescent="0.3">
      <c r="A74">
        <v>13</v>
      </c>
      <c r="B74" s="16" t="s">
        <v>149</v>
      </c>
      <c r="D74" s="16" t="s">
        <v>142</v>
      </c>
      <c r="E74" s="16" t="s">
        <v>99</v>
      </c>
      <c r="F74" s="16" t="s">
        <v>131</v>
      </c>
      <c r="G74" s="17" t="s">
        <v>139</v>
      </c>
      <c r="I74" s="16">
        <v>317</v>
      </c>
      <c r="J74" s="16">
        <v>24855</v>
      </c>
      <c r="K74" s="16">
        <v>24855</v>
      </c>
      <c r="L74" s="17">
        <v>100</v>
      </c>
      <c r="M74" s="20">
        <v>24855</v>
      </c>
      <c r="N74" s="16">
        <v>0</v>
      </c>
      <c r="O74" s="16">
        <v>24855</v>
      </c>
      <c r="P74" s="16">
        <v>100</v>
      </c>
      <c r="R74" s="16">
        <v>317</v>
      </c>
      <c r="S74" s="16">
        <v>23868</v>
      </c>
      <c r="T74" s="16">
        <v>23868</v>
      </c>
      <c r="U74" s="17">
        <v>100</v>
      </c>
      <c r="V74" s="20">
        <v>23868</v>
      </c>
      <c r="W74" s="16">
        <v>100</v>
      </c>
      <c r="Y74" s="37">
        <v>317</v>
      </c>
      <c r="Z74" s="37">
        <v>38538</v>
      </c>
      <c r="AA74" s="37">
        <v>38538</v>
      </c>
      <c r="AB74" s="37">
        <v>100</v>
      </c>
      <c r="AC74" s="16">
        <v>38538</v>
      </c>
      <c r="AD74" s="16">
        <v>100</v>
      </c>
      <c r="AF74" s="37">
        <v>317</v>
      </c>
      <c r="AG74" s="16">
        <v>31605</v>
      </c>
      <c r="AH74" s="16">
        <v>31605</v>
      </c>
      <c r="AI74" s="37">
        <v>100</v>
      </c>
      <c r="AJ74" s="16">
        <v>31605</v>
      </c>
      <c r="AK74" s="17">
        <v>100</v>
      </c>
    </row>
    <row r="75" spans="1:37" x14ac:dyDescent="0.3">
      <c r="A75">
        <v>14</v>
      </c>
      <c r="B75" s="16">
        <v>60.1</v>
      </c>
      <c r="D75" s="16" t="s">
        <v>142</v>
      </c>
      <c r="E75" s="16" t="s">
        <v>99</v>
      </c>
      <c r="F75" s="16" t="s">
        <v>131</v>
      </c>
      <c r="G75" s="17" t="s">
        <v>135</v>
      </c>
      <c r="I75" s="16">
        <v>316</v>
      </c>
      <c r="J75" s="16">
        <v>31762</v>
      </c>
      <c r="K75" s="16">
        <v>31762</v>
      </c>
      <c r="L75" s="17">
        <v>100</v>
      </c>
      <c r="M75" s="20">
        <v>31762</v>
      </c>
      <c r="N75" s="16">
        <v>0</v>
      </c>
      <c r="O75" s="16">
        <v>31762</v>
      </c>
      <c r="P75" s="16">
        <v>100</v>
      </c>
      <c r="R75" s="16">
        <v>316</v>
      </c>
      <c r="S75" s="16">
        <v>26685</v>
      </c>
      <c r="T75" s="16">
        <v>26685</v>
      </c>
      <c r="U75" s="17">
        <v>100</v>
      </c>
      <c r="V75" s="20">
        <v>26685</v>
      </c>
      <c r="W75" s="16">
        <v>100</v>
      </c>
      <c r="Y75" s="37">
        <v>316</v>
      </c>
      <c r="Z75" s="37">
        <v>40812</v>
      </c>
      <c r="AA75" s="37">
        <v>40812</v>
      </c>
      <c r="AB75" s="37">
        <v>100</v>
      </c>
      <c r="AC75" s="16">
        <v>40812</v>
      </c>
      <c r="AD75" s="16">
        <v>100</v>
      </c>
      <c r="AF75" s="37">
        <v>316</v>
      </c>
      <c r="AG75" s="16">
        <v>25532</v>
      </c>
      <c r="AH75" s="16">
        <v>25532</v>
      </c>
      <c r="AI75" s="37">
        <v>100</v>
      </c>
      <c r="AJ75" s="16">
        <v>25532</v>
      </c>
      <c r="AK75" s="17">
        <v>100</v>
      </c>
    </row>
    <row r="76" spans="1:37" x14ac:dyDescent="0.3">
      <c r="A76">
        <v>15</v>
      </c>
      <c r="B76" s="16">
        <v>97.1</v>
      </c>
      <c r="D76" s="16" t="s">
        <v>142</v>
      </c>
      <c r="E76" s="16" t="s">
        <v>99</v>
      </c>
      <c r="F76" s="16" t="s">
        <v>131</v>
      </c>
      <c r="G76" s="17" t="s">
        <v>135</v>
      </c>
      <c r="I76" s="16">
        <v>322</v>
      </c>
      <c r="J76" s="16">
        <v>28589</v>
      </c>
      <c r="K76" s="16">
        <v>28589</v>
      </c>
      <c r="L76" s="17">
        <v>100</v>
      </c>
      <c r="M76" s="20">
        <v>28589</v>
      </c>
      <c r="N76" s="16">
        <v>0</v>
      </c>
      <c r="O76" s="16">
        <v>28589</v>
      </c>
      <c r="P76" s="16">
        <v>100</v>
      </c>
      <c r="R76" s="16">
        <v>322</v>
      </c>
      <c r="S76" s="16">
        <v>28218</v>
      </c>
      <c r="T76" s="16">
        <v>28186</v>
      </c>
      <c r="U76" s="17">
        <v>99.886597207456234</v>
      </c>
      <c r="V76" s="20">
        <v>28186</v>
      </c>
      <c r="W76" s="16">
        <v>100</v>
      </c>
      <c r="Y76" s="37">
        <v>322</v>
      </c>
      <c r="Z76" s="37">
        <v>19833</v>
      </c>
      <c r="AA76" s="37">
        <v>19833</v>
      </c>
      <c r="AB76" s="37">
        <v>100</v>
      </c>
      <c r="AC76" s="16">
        <v>19833</v>
      </c>
      <c r="AD76" s="16">
        <v>100</v>
      </c>
      <c r="AF76" s="37">
        <v>322</v>
      </c>
      <c r="AG76" s="16">
        <v>21023</v>
      </c>
      <c r="AH76" s="16">
        <v>21023</v>
      </c>
      <c r="AI76" s="37">
        <v>100</v>
      </c>
      <c r="AJ76" s="16">
        <v>21023</v>
      </c>
      <c r="AK76" s="17">
        <v>100</v>
      </c>
    </row>
    <row r="77" spans="1:37" x14ac:dyDescent="0.3">
      <c r="A77">
        <v>16</v>
      </c>
      <c r="B77" s="16">
        <v>111.1</v>
      </c>
      <c r="D77" s="16" t="s">
        <v>142</v>
      </c>
      <c r="E77" s="16" t="s">
        <v>99</v>
      </c>
      <c r="F77" s="16" t="s">
        <v>131</v>
      </c>
      <c r="G77" s="17" t="s">
        <v>132</v>
      </c>
      <c r="I77" s="16">
        <v>332</v>
      </c>
      <c r="J77" s="16">
        <v>28581</v>
      </c>
      <c r="K77" s="16">
        <v>28581</v>
      </c>
      <c r="L77" s="17">
        <v>100</v>
      </c>
      <c r="M77" s="20">
        <v>28558</v>
      </c>
      <c r="N77" s="16">
        <v>23</v>
      </c>
      <c r="O77" s="16">
        <v>28581</v>
      </c>
      <c r="P77" s="16">
        <v>100</v>
      </c>
      <c r="R77" s="16">
        <v>332</v>
      </c>
      <c r="S77" s="16">
        <v>20443</v>
      </c>
      <c r="T77" s="16">
        <v>20443</v>
      </c>
      <c r="U77" s="17">
        <v>100</v>
      </c>
      <c r="V77" s="20">
        <v>20443</v>
      </c>
      <c r="W77" s="16">
        <v>100</v>
      </c>
      <c r="Y77" s="37">
        <v>332</v>
      </c>
      <c r="Z77" s="37">
        <v>21120</v>
      </c>
      <c r="AA77" s="37">
        <v>21120</v>
      </c>
      <c r="AB77" s="37">
        <v>100</v>
      </c>
      <c r="AC77" s="16">
        <v>21120</v>
      </c>
      <c r="AD77" s="16">
        <v>100</v>
      </c>
      <c r="AF77" s="37">
        <v>332</v>
      </c>
      <c r="AG77" s="16">
        <v>25899</v>
      </c>
      <c r="AH77" s="16">
        <v>25850</v>
      </c>
      <c r="AI77" s="37">
        <v>99.81080350592687</v>
      </c>
      <c r="AJ77" s="16">
        <v>25850</v>
      </c>
      <c r="AK77" s="17">
        <v>100</v>
      </c>
    </row>
    <row r="78" spans="1:37" x14ac:dyDescent="0.3">
      <c r="A78">
        <v>17</v>
      </c>
      <c r="B78" s="16" t="s">
        <v>150</v>
      </c>
      <c r="D78" s="16" t="s">
        <v>130</v>
      </c>
      <c r="E78" s="16" t="s">
        <v>99</v>
      </c>
      <c r="F78" s="16" t="s">
        <v>131</v>
      </c>
      <c r="G78" s="17" t="s">
        <v>143</v>
      </c>
      <c r="I78" s="16">
        <v>443</v>
      </c>
      <c r="J78" s="16">
        <v>21211</v>
      </c>
      <c r="K78" s="16">
        <v>21211</v>
      </c>
      <c r="L78" s="17">
        <v>100</v>
      </c>
      <c r="M78" s="20">
        <v>21211</v>
      </c>
      <c r="N78" s="16">
        <v>0</v>
      </c>
      <c r="O78" s="16">
        <v>21211</v>
      </c>
      <c r="P78" s="16">
        <v>100</v>
      </c>
      <c r="R78" s="16">
        <v>443</v>
      </c>
      <c r="S78" s="16">
        <v>26246</v>
      </c>
      <c r="T78" s="16">
        <v>26212</v>
      </c>
      <c r="U78" s="17">
        <v>99.870456450506737</v>
      </c>
      <c r="V78" s="20">
        <v>26212</v>
      </c>
      <c r="W78" s="16">
        <v>100</v>
      </c>
      <c r="Y78" s="37">
        <v>443</v>
      </c>
      <c r="Z78" s="37">
        <v>24583</v>
      </c>
      <c r="AA78" s="37">
        <v>24583</v>
      </c>
      <c r="AB78" s="37">
        <v>100</v>
      </c>
      <c r="AC78" s="16">
        <v>24583</v>
      </c>
      <c r="AD78" s="16">
        <v>100</v>
      </c>
      <c r="AF78" s="37">
        <v>443</v>
      </c>
      <c r="AG78" s="16">
        <v>20102</v>
      </c>
      <c r="AH78" s="16">
        <v>20102</v>
      </c>
      <c r="AI78" s="37">
        <v>100</v>
      </c>
      <c r="AJ78" s="16">
        <v>20102</v>
      </c>
      <c r="AK78" s="17">
        <v>100</v>
      </c>
    </row>
    <row r="79" spans="1:37" x14ac:dyDescent="0.3">
      <c r="A79">
        <v>18</v>
      </c>
      <c r="B79" s="16">
        <v>125.1</v>
      </c>
      <c r="D79" s="16" t="s">
        <v>142</v>
      </c>
      <c r="E79" s="16" t="s">
        <v>99</v>
      </c>
      <c r="F79" s="16" t="s">
        <v>131</v>
      </c>
      <c r="G79" s="17" t="s">
        <v>132</v>
      </c>
      <c r="I79" s="16">
        <v>336</v>
      </c>
      <c r="J79" s="16">
        <v>18778</v>
      </c>
      <c r="K79" s="16">
        <v>18512</v>
      </c>
      <c r="L79" s="17">
        <v>98.583448716583234</v>
      </c>
      <c r="M79" s="20">
        <v>18512</v>
      </c>
      <c r="N79" s="16">
        <v>0</v>
      </c>
      <c r="O79" s="16">
        <v>18512</v>
      </c>
      <c r="P79" s="16">
        <v>100</v>
      </c>
      <c r="R79" s="16">
        <v>336</v>
      </c>
      <c r="S79" s="16">
        <v>17465</v>
      </c>
      <c r="T79" s="16">
        <v>17465</v>
      </c>
      <c r="U79" s="17">
        <v>100</v>
      </c>
      <c r="V79" s="20">
        <v>17465</v>
      </c>
      <c r="W79" s="16">
        <v>100</v>
      </c>
      <c r="Y79" s="37">
        <v>336</v>
      </c>
      <c r="Z79" s="37">
        <v>34072</v>
      </c>
      <c r="AA79" s="37">
        <v>34072</v>
      </c>
      <c r="AB79" s="37">
        <v>100</v>
      </c>
      <c r="AC79" s="16">
        <v>34072</v>
      </c>
      <c r="AD79" s="16">
        <v>100</v>
      </c>
      <c r="AF79" s="37">
        <v>336</v>
      </c>
      <c r="AG79" s="16">
        <v>25463</v>
      </c>
      <c r="AH79" s="16">
        <v>25422</v>
      </c>
      <c r="AI79" s="37">
        <v>99.838982052389753</v>
      </c>
      <c r="AJ79" s="16">
        <v>25422</v>
      </c>
      <c r="AK79" s="17">
        <v>100</v>
      </c>
    </row>
    <row r="80" spans="1:37" x14ac:dyDescent="0.3">
      <c r="A80">
        <v>19</v>
      </c>
      <c r="B80" s="16">
        <v>123.1</v>
      </c>
      <c r="D80" s="16" t="s">
        <v>142</v>
      </c>
      <c r="E80" s="16" t="s">
        <v>99</v>
      </c>
      <c r="F80" s="16" t="s">
        <v>131</v>
      </c>
      <c r="G80" s="17" t="s">
        <v>135</v>
      </c>
      <c r="I80" s="16">
        <v>338</v>
      </c>
      <c r="J80" s="16">
        <v>30575</v>
      </c>
      <c r="K80" s="16">
        <v>30575</v>
      </c>
      <c r="L80" s="17">
        <v>100</v>
      </c>
      <c r="M80" s="20">
        <v>30575</v>
      </c>
      <c r="N80" s="16">
        <v>0</v>
      </c>
      <c r="O80" s="16">
        <v>30575</v>
      </c>
      <c r="P80" s="16">
        <v>100</v>
      </c>
      <c r="R80" s="16">
        <v>338</v>
      </c>
      <c r="S80" s="16">
        <v>26532</v>
      </c>
      <c r="T80" s="16">
        <v>26532</v>
      </c>
      <c r="U80" s="17">
        <v>100</v>
      </c>
      <c r="V80" s="20">
        <v>26532</v>
      </c>
      <c r="W80" s="16">
        <v>100</v>
      </c>
      <c r="Y80" s="37">
        <v>338</v>
      </c>
      <c r="Z80" s="37">
        <v>26775</v>
      </c>
      <c r="AA80" s="37">
        <v>26775</v>
      </c>
      <c r="AB80" s="37">
        <v>100</v>
      </c>
      <c r="AC80" s="16">
        <v>26775</v>
      </c>
      <c r="AD80" s="16">
        <v>100</v>
      </c>
      <c r="AF80" s="42">
        <v>338</v>
      </c>
      <c r="AG80" s="39"/>
      <c r="AH80" s="39"/>
      <c r="AI80" s="42"/>
      <c r="AJ80" s="39"/>
      <c r="AK80" s="40"/>
    </row>
    <row r="81" spans="1:37" x14ac:dyDescent="0.3">
      <c r="A81">
        <v>20</v>
      </c>
      <c r="B81" s="16" t="s">
        <v>151</v>
      </c>
      <c r="D81" s="16" t="s">
        <v>145</v>
      </c>
      <c r="E81" s="16" t="s">
        <v>99</v>
      </c>
      <c r="F81" s="16" t="s">
        <v>131</v>
      </c>
      <c r="G81" s="17" t="s">
        <v>135</v>
      </c>
      <c r="I81" s="16">
        <v>361</v>
      </c>
      <c r="J81" s="16">
        <v>8058</v>
      </c>
      <c r="K81" s="16">
        <v>8058</v>
      </c>
      <c r="L81" s="17">
        <v>100</v>
      </c>
      <c r="M81" s="20">
        <v>8058</v>
      </c>
      <c r="N81" s="16">
        <v>0</v>
      </c>
      <c r="O81" s="16">
        <v>8058</v>
      </c>
      <c r="P81" s="16">
        <v>100</v>
      </c>
      <c r="R81" s="16">
        <v>361</v>
      </c>
      <c r="S81" s="16">
        <v>43166</v>
      </c>
      <c r="T81" s="16">
        <v>43166</v>
      </c>
      <c r="U81" s="17">
        <v>100</v>
      </c>
      <c r="V81" s="20">
        <v>43166</v>
      </c>
      <c r="W81" s="16">
        <v>100</v>
      </c>
      <c r="Y81" s="37">
        <v>361</v>
      </c>
      <c r="Z81" s="37">
        <v>33025</v>
      </c>
      <c r="AA81" s="37">
        <v>33025</v>
      </c>
      <c r="AB81" s="37">
        <v>100</v>
      </c>
      <c r="AC81" s="16">
        <v>33025</v>
      </c>
      <c r="AD81" s="16">
        <v>100</v>
      </c>
      <c r="AF81" s="37">
        <v>361</v>
      </c>
      <c r="AG81" s="16">
        <v>18080</v>
      </c>
      <c r="AH81" s="16">
        <v>18080</v>
      </c>
      <c r="AI81" s="37">
        <v>100</v>
      </c>
      <c r="AJ81" s="16">
        <v>18080</v>
      </c>
      <c r="AK81" s="17">
        <v>100</v>
      </c>
    </row>
    <row r="82" spans="1:37" x14ac:dyDescent="0.3">
      <c r="A82">
        <v>21</v>
      </c>
      <c r="B82" s="16" t="s">
        <v>152</v>
      </c>
      <c r="D82" s="16" t="s">
        <v>130</v>
      </c>
      <c r="E82" s="16" t="s">
        <v>99</v>
      </c>
      <c r="F82" s="16" t="s">
        <v>131</v>
      </c>
      <c r="G82" s="17" t="s">
        <v>135</v>
      </c>
      <c r="I82" s="39">
        <v>358</v>
      </c>
      <c r="J82" s="39"/>
      <c r="K82" s="39"/>
      <c r="L82" s="40"/>
      <c r="M82" s="41"/>
      <c r="N82" s="39"/>
      <c r="O82" s="39"/>
      <c r="P82" s="39"/>
      <c r="R82" s="39">
        <v>358</v>
      </c>
      <c r="S82" s="39"/>
      <c r="T82" s="39"/>
      <c r="U82" s="40"/>
      <c r="V82" s="41"/>
      <c r="W82" s="39"/>
      <c r="Y82" s="42">
        <v>358</v>
      </c>
      <c r="Z82" s="42"/>
      <c r="AA82" s="42"/>
      <c r="AB82" s="42"/>
      <c r="AC82" s="39"/>
      <c r="AD82" s="39"/>
      <c r="AF82" s="42">
        <v>358</v>
      </c>
      <c r="AG82" s="39"/>
      <c r="AH82" s="39"/>
      <c r="AI82" s="42"/>
      <c r="AJ82" s="39"/>
      <c r="AK82" s="40"/>
    </row>
    <row r="83" spans="1:37" x14ac:dyDescent="0.3">
      <c r="A83">
        <v>22</v>
      </c>
      <c r="B83" s="16">
        <v>132.1</v>
      </c>
      <c r="D83" s="16" t="s">
        <v>130</v>
      </c>
      <c r="E83" s="16" t="s">
        <v>99</v>
      </c>
      <c r="F83" s="16" t="s">
        <v>131</v>
      </c>
      <c r="G83" s="17" t="s">
        <v>143</v>
      </c>
      <c r="I83" s="39">
        <v>393</v>
      </c>
      <c r="J83" s="39"/>
      <c r="K83" s="39"/>
      <c r="L83" s="40"/>
      <c r="M83" s="41"/>
      <c r="N83" s="39"/>
      <c r="O83" s="39"/>
      <c r="P83" s="39"/>
      <c r="R83" s="16">
        <v>393</v>
      </c>
      <c r="S83" s="16">
        <v>23426</v>
      </c>
      <c r="T83" s="16">
        <v>23426</v>
      </c>
      <c r="U83" s="17">
        <v>100</v>
      </c>
      <c r="V83" s="20">
        <v>23426</v>
      </c>
      <c r="W83" s="16">
        <v>100</v>
      </c>
      <c r="Y83" s="37">
        <v>393</v>
      </c>
      <c r="Z83" s="37">
        <v>20298</v>
      </c>
      <c r="AA83" s="37">
        <v>20298</v>
      </c>
      <c r="AB83" s="37">
        <v>100</v>
      </c>
      <c r="AC83" s="16">
        <v>20298</v>
      </c>
      <c r="AD83" s="16">
        <v>100</v>
      </c>
      <c r="AF83" s="42">
        <v>393</v>
      </c>
      <c r="AG83" s="39"/>
      <c r="AH83" s="39"/>
      <c r="AI83" s="42"/>
      <c r="AJ83" s="39"/>
      <c r="AK83" s="40"/>
    </row>
    <row r="84" spans="1:37" x14ac:dyDescent="0.3">
      <c r="A84">
        <v>23</v>
      </c>
      <c r="B84" s="16">
        <v>150.1</v>
      </c>
      <c r="D84" s="16" t="s">
        <v>130</v>
      </c>
      <c r="E84" s="16" t="s">
        <v>99</v>
      </c>
      <c r="F84" s="16" t="s">
        <v>131</v>
      </c>
      <c r="G84" s="17" t="s">
        <v>143</v>
      </c>
      <c r="I84" s="39">
        <v>403</v>
      </c>
      <c r="J84" s="39"/>
      <c r="K84" s="39"/>
      <c r="L84" s="40"/>
      <c r="M84" s="41"/>
      <c r="N84" s="39"/>
      <c r="O84" s="39"/>
      <c r="P84" s="39"/>
      <c r="R84" s="39">
        <v>403</v>
      </c>
      <c r="S84" s="39"/>
      <c r="T84" s="39"/>
      <c r="U84" s="40"/>
      <c r="V84" s="41"/>
      <c r="W84" s="39"/>
      <c r="Y84" s="37">
        <v>403</v>
      </c>
      <c r="Z84" s="37">
        <v>34011</v>
      </c>
      <c r="AA84" s="37">
        <v>34011</v>
      </c>
      <c r="AB84" s="37">
        <v>100</v>
      </c>
      <c r="AC84" s="16">
        <v>34011</v>
      </c>
      <c r="AD84" s="16">
        <v>100</v>
      </c>
      <c r="AF84" s="42">
        <v>403</v>
      </c>
      <c r="AG84" s="39"/>
      <c r="AH84" s="39"/>
      <c r="AI84" s="42"/>
      <c r="AJ84" s="39"/>
      <c r="AK84" s="40"/>
    </row>
    <row r="85" spans="1:37" x14ac:dyDescent="0.3">
      <c r="A85">
        <v>24</v>
      </c>
      <c r="B85" s="16">
        <v>123.1</v>
      </c>
      <c r="D85" s="16" t="s">
        <v>130</v>
      </c>
      <c r="E85" s="16" t="s">
        <v>99</v>
      </c>
      <c r="F85" s="16" t="s">
        <v>131</v>
      </c>
      <c r="G85" s="17" t="s">
        <v>135</v>
      </c>
      <c r="I85" s="16">
        <v>444</v>
      </c>
      <c r="J85" s="16">
        <v>17509</v>
      </c>
      <c r="K85" s="16">
        <v>17509</v>
      </c>
      <c r="L85" s="17">
        <v>100</v>
      </c>
      <c r="M85" s="20">
        <v>17509</v>
      </c>
      <c r="N85" s="16">
        <v>0</v>
      </c>
      <c r="O85" s="16">
        <v>17509</v>
      </c>
      <c r="P85" s="16">
        <v>100</v>
      </c>
      <c r="R85" s="16">
        <v>444</v>
      </c>
      <c r="S85" s="16">
        <v>24236</v>
      </c>
      <c r="T85" s="16">
        <v>24236</v>
      </c>
      <c r="U85" s="17">
        <v>100</v>
      </c>
      <c r="V85" s="20">
        <v>24236</v>
      </c>
      <c r="W85" s="16">
        <v>100</v>
      </c>
      <c r="Y85" s="37">
        <v>444</v>
      </c>
      <c r="Z85" s="37">
        <v>33456</v>
      </c>
      <c r="AA85" s="37">
        <v>33456</v>
      </c>
      <c r="AB85" s="37">
        <v>100</v>
      </c>
      <c r="AC85" s="16">
        <v>33456</v>
      </c>
      <c r="AD85" s="16">
        <v>100</v>
      </c>
      <c r="AF85" s="37">
        <v>444</v>
      </c>
      <c r="AG85" s="16">
        <v>24356</v>
      </c>
      <c r="AH85" s="16">
        <v>24356</v>
      </c>
      <c r="AI85" s="37">
        <v>100</v>
      </c>
      <c r="AJ85" s="16">
        <v>24356</v>
      </c>
      <c r="AK85" s="17">
        <v>100</v>
      </c>
    </row>
    <row r="86" spans="1:37" x14ac:dyDescent="0.3">
      <c r="A86">
        <v>25</v>
      </c>
      <c r="B86" s="16" t="s">
        <v>153</v>
      </c>
      <c r="D86" s="16" t="s">
        <v>145</v>
      </c>
      <c r="E86" s="16" t="s">
        <v>99</v>
      </c>
      <c r="F86" s="16" t="s">
        <v>131</v>
      </c>
      <c r="G86" s="17" t="s">
        <v>135</v>
      </c>
      <c r="I86" s="16">
        <v>424</v>
      </c>
      <c r="J86" s="16">
        <v>27925</v>
      </c>
      <c r="K86" s="16">
        <v>27925</v>
      </c>
      <c r="L86" s="17">
        <v>100</v>
      </c>
      <c r="M86" s="20">
        <v>27925</v>
      </c>
      <c r="N86" s="16">
        <v>0</v>
      </c>
      <c r="O86" s="16">
        <v>27925</v>
      </c>
      <c r="P86" s="16">
        <v>100</v>
      </c>
      <c r="R86" s="16">
        <v>424</v>
      </c>
      <c r="S86" s="16">
        <v>33059</v>
      </c>
      <c r="T86" s="16">
        <v>33059</v>
      </c>
      <c r="U86" s="17">
        <v>100</v>
      </c>
      <c r="V86" s="20">
        <v>33059</v>
      </c>
      <c r="W86" s="16">
        <v>100</v>
      </c>
      <c r="Y86" s="37">
        <v>424</v>
      </c>
      <c r="Z86" s="37">
        <v>17739</v>
      </c>
      <c r="AA86" s="37">
        <v>17739</v>
      </c>
      <c r="AB86" s="37">
        <v>100</v>
      </c>
      <c r="AC86" s="16">
        <v>17739</v>
      </c>
      <c r="AD86" s="16">
        <v>100</v>
      </c>
      <c r="AF86" s="42">
        <v>424</v>
      </c>
      <c r="AG86" s="39"/>
      <c r="AH86" s="39"/>
      <c r="AI86" s="42"/>
      <c r="AJ86" s="39"/>
      <c r="AK86" s="40"/>
    </row>
    <row r="87" spans="1:37" x14ac:dyDescent="0.3">
      <c r="A87">
        <v>26</v>
      </c>
      <c r="B87" s="16">
        <v>89.1</v>
      </c>
      <c r="D87" s="16" t="s">
        <v>130</v>
      </c>
      <c r="E87" s="16" t="s">
        <v>99</v>
      </c>
      <c r="F87" s="16" t="s">
        <v>131</v>
      </c>
      <c r="G87" s="17" t="s">
        <v>135</v>
      </c>
      <c r="I87" s="16">
        <v>438</v>
      </c>
      <c r="J87" s="16">
        <v>1251</v>
      </c>
      <c r="K87" s="16">
        <v>1251</v>
      </c>
      <c r="L87" s="17">
        <v>100</v>
      </c>
      <c r="M87" s="20">
        <v>1251</v>
      </c>
      <c r="N87" s="16">
        <v>0</v>
      </c>
      <c r="O87" s="16">
        <v>1251</v>
      </c>
      <c r="P87" s="16">
        <v>100</v>
      </c>
      <c r="R87" s="16">
        <v>438</v>
      </c>
      <c r="S87" s="16">
        <v>25840</v>
      </c>
      <c r="T87" s="16">
        <v>25840</v>
      </c>
      <c r="U87" s="17">
        <v>100</v>
      </c>
      <c r="V87" s="20">
        <v>25840</v>
      </c>
      <c r="W87" s="16">
        <v>100</v>
      </c>
      <c r="Y87" s="37">
        <v>438</v>
      </c>
      <c r="Z87" s="37">
        <v>29279</v>
      </c>
      <c r="AA87" s="37">
        <v>29279</v>
      </c>
      <c r="AB87" s="37">
        <v>100</v>
      </c>
      <c r="AC87" s="16">
        <v>29279</v>
      </c>
      <c r="AD87" s="16">
        <v>100</v>
      </c>
      <c r="AF87" s="37">
        <v>438</v>
      </c>
      <c r="AG87" s="16">
        <v>25740</v>
      </c>
      <c r="AH87" s="16">
        <v>24687</v>
      </c>
      <c r="AI87" s="37">
        <v>95.909090909090907</v>
      </c>
      <c r="AJ87" s="16">
        <v>24687</v>
      </c>
      <c r="AK87" s="17">
        <v>100</v>
      </c>
    </row>
    <row r="88" spans="1:37" x14ac:dyDescent="0.3">
      <c r="A88">
        <v>27</v>
      </c>
      <c r="B88" s="16">
        <v>134.1</v>
      </c>
      <c r="D88" s="16" t="s">
        <v>142</v>
      </c>
      <c r="E88" s="16" t="s">
        <v>99</v>
      </c>
      <c r="F88" s="16" t="s">
        <v>131</v>
      </c>
      <c r="G88" s="17" t="s">
        <v>143</v>
      </c>
      <c r="I88" s="16">
        <v>471</v>
      </c>
      <c r="J88" s="16">
        <v>26696</v>
      </c>
      <c r="K88" s="16">
        <v>26696</v>
      </c>
      <c r="L88" s="17">
        <v>100</v>
      </c>
      <c r="M88" s="20">
        <v>26641</v>
      </c>
      <c r="N88" s="16">
        <v>55</v>
      </c>
      <c r="O88" s="16">
        <v>26696</v>
      </c>
      <c r="P88" s="16">
        <v>100</v>
      </c>
      <c r="R88" s="16">
        <v>471</v>
      </c>
      <c r="S88" s="16">
        <v>28586</v>
      </c>
      <c r="T88" s="16">
        <v>28586</v>
      </c>
      <c r="U88" s="17">
        <v>100</v>
      </c>
      <c r="V88" s="20">
        <v>28586</v>
      </c>
      <c r="W88" s="16">
        <v>100</v>
      </c>
      <c r="Y88" s="37">
        <v>471</v>
      </c>
      <c r="Z88" s="37">
        <v>29761</v>
      </c>
      <c r="AA88" s="37">
        <v>29704</v>
      </c>
      <c r="AB88" s="37">
        <v>99.808474177614997</v>
      </c>
      <c r="AC88" s="16">
        <v>29704</v>
      </c>
      <c r="AD88" s="16">
        <v>100</v>
      </c>
      <c r="AF88" s="37">
        <v>471</v>
      </c>
      <c r="AG88" s="16">
        <v>22877</v>
      </c>
      <c r="AH88" s="16">
        <v>22672</v>
      </c>
      <c r="AI88" s="37">
        <v>99.103903483848413</v>
      </c>
      <c r="AJ88" s="16">
        <v>22672</v>
      </c>
      <c r="AK88" s="17">
        <v>100</v>
      </c>
    </row>
    <row r="89" spans="1:37" x14ac:dyDescent="0.3">
      <c r="A89">
        <v>28</v>
      </c>
      <c r="B89" s="16">
        <v>108.1</v>
      </c>
      <c r="D89" s="16" t="s">
        <v>130</v>
      </c>
      <c r="E89" s="16" t="s">
        <v>99</v>
      </c>
      <c r="F89" s="16" t="s">
        <v>131</v>
      </c>
      <c r="G89" s="17" t="s">
        <v>132</v>
      </c>
      <c r="I89" s="16">
        <v>440</v>
      </c>
      <c r="J89" s="16">
        <v>14766</v>
      </c>
      <c r="K89" s="16">
        <v>14766</v>
      </c>
      <c r="L89" s="17">
        <v>100</v>
      </c>
      <c r="M89" s="20">
        <v>14766</v>
      </c>
      <c r="N89" s="16">
        <v>0</v>
      </c>
      <c r="O89" s="16">
        <v>14766</v>
      </c>
      <c r="P89" s="16">
        <v>100</v>
      </c>
      <c r="R89" s="16">
        <v>440</v>
      </c>
      <c r="S89" s="16">
        <v>20560</v>
      </c>
      <c r="T89" s="16">
        <v>20560</v>
      </c>
      <c r="U89" s="17">
        <v>100</v>
      </c>
      <c r="V89" s="20">
        <v>20560</v>
      </c>
      <c r="W89" s="16">
        <v>100</v>
      </c>
      <c r="Y89" s="37">
        <v>440</v>
      </c>
      <c r="Z89" s="37">
        <v>48319</v>
      </c>
      <c r="AA89" s="37">
        <v>48319</v>
      </c>
      <c r="AB89" s="37">
        <v>100</v>
      </c>
      <c r="AC89" s="16">
        <v>48319</v>
      </c>
      <c r="AD89" s="16">
        <v>100</v>
      </c>
      <c r="AF89" s="37">
        <v>440</v>
      </c>
      <c r="AG89" s="16">
        <v>22207</v>
      </c>
      <c r="AH89" s="16">
        <v>22207</v>
      </c>
      <c r="AI89" s="37">
        <v>100</v>
      </c>
      <c r="AJ89" s="16">
        <v>22207</v>
      </c>
      <c r="AK89" s="17">
        <v>100</v>
      </c>
    </row>
    <row r="90" spans="1:37" x14ac:dyDescent="0.3">
      <c r="A90">
        <v>29</v>
      </c>
      <c r="B90" s="16" t="s">
        <v>154</v>
      </c>
      <c r="D90" s="16" t="s">
        <v>145</v>
      </c>
      <c r="E90" s="16" t="s">
        <v>99</v>
      </c>
      <c r="F90" s="16" t="s">
        <v>131</v>
      </c>
      <c r="G90" s="17" t="s">
        <v>135</v>
      </c>
      <c r="I90" s="16">
        <v>426</v>
      </c>
      <c r="J90" s="16">
        <v>24477</v>
      </c>
      <c r="K90" s="16">
        <v>24477</v>
      </c>
      <c r="L90" s="17">
        <v>100</v>
      </c>
      <c r="M90" s="20">
        <v>24477</v>
      </c>
      <c r="N90" s="16">
        <v>0</v>
      </c>
      <c r="O90" s="16">
        <v>24477</v>
      </c>
      <c r="P90" s="16">
        <v>100</v>
      </c>
      <c r="R90" s="16">
        <v>426</v>
      </c>
      <c r="S90" s="16">
        <v>23633</v>
      </c>
      <c r="T90" s="16">
        <v>23633</v>
      </c>
      <c r="U90" s="17">
        <v>100</v>
      </c>
      <c r="V90" s="20">
        <v>23633</v>
      </c>
      <c r="W90" s="16">
        <v>100</v>
      </c>
      <c r="Y90" s="37">
        <v>426</v>
      </c>
      <c r="Z90" s="37">
        <v>17705</v>
      </c>
      <c r="AA90" s="37">
        <v>17705</v>
      </c>
      <c r="AB90" s="37">
        <v>100</v>
      </c>
      <c r="AC90" s="16">
        <v>17705</v>
      </c>
      <c r="AD90" s="16">
        <v>100</v>
      </c>
      <c r="AF90" s="37">
        <v>426</v>
      </c>
      <c r="AG90" s="16">
        <v>18207</v>
      </c>
      <c r="AH90" s="16">
        <v>18181</v>
      </c>
      <c r="AI90" s="37">
        <v>99.857197781073211</v>
      </c>
      <c r="AJ90" s="16">
        <v>18181</v>
      </c>
      <c r="AK90" s="17">
        <v>100</v>
      </c>
    </row>
    <row r="91" spans="1:37" x14ac:dyDescent="0.3">
      <c r="A91">
        <v>30</v>
      </c>
      <c r="B91" s="16" t="s">
        <v>155</v>
      </c>
      <c r="D91" s="16" t="s">
        <v>145</v>
      </c>
      <c r="E91" s="16" t="s">
        <v>99</v>
      </c>
      <c r="F91" s="16" t="s">
        <v>131</v>
      </c>
      <c r="G91" s="17" t="s">
        <v>135</v>
      </c>
      <c r="I91" s="16">
        <v>430</v>
      </c>
      <c r="J91" s="16">
        <v>30277</v>
      </c>
      <c r="K91" s="16">
        <v>30277</v>
      </c>
      <c r="L91" s="17">
        <v>100</v>
      </c>
      <c r="M91" s="20">
        <v>30277</v>
      </c>
      <c r="N91" s="16">
        <v>0</v>
      </c>
      <c r="O91" s="16">
        <v>30277</v>
      </c>
      <c r="P91" s="16">
        <v>100</v>
      </c>
      <c r="R91" s="16">
        <v>430</v>
      </c>
      <c r="S91" s="16">
        <v>21315</v>
      </c>
      <c r="T91" s="16">
        <v>21315</v>
      </c>
      <c r="U91" s="17">
        <v>100</v>
      </c>
      <c r="V91" s="20">
        <v>21315</v>
      </c>
      <c r="W91" s="16">
        <v>100</v>
      </c>
      <c r="Y91" s="37">
        <v>430</v>
      </c>
      <c r="Z91" s="37">
        <v>36757</v>
      </c>
      <c r="AA91" s="37">
        <v>36757</v>
      </c>
      <c r="AB91" s="37">
        <v>100</v>
      </c>
      <c r="AC91" s="16">
        <v>36757</v>
      </c>
      <c r="AD91" s="16">
        <v>100</v>
      </c>
      <c r="AF91" s="42">
        <v>430</v>
      </c>
      <c r="AG91" s="39"/>
      <c r="AH91" s="39"/>
      <c r="AI91" s="42"/>
      <c r="AJ91" s="39"/>
      <c r="AK91" s="40"/>
    </row>
    <row r="92" spans="1:37" x14ac:dyDescent="0.3">
      <c r="A92">
        <v>31</v>
      </c>
      <c r="B92" s="16" t="s">
        <v>156</v>
      </c>
      <c r="D92" s="16" t="s">
        <v>130</v>
      </c>
      <c r="E92" s="16" t="s">
        <v>99</v>
      </c>
      <c r="F92" s="16" t="s">
        <v>131</v>
      </c>
      <c r="G92" s="17" t="s">
        <v>132</v>
      </c>
      <c r="I92" s="16">
        <v>450</v>
      </c>
      <c r="J92" s="16">
        <v>24475</v>
      </c>
      <c r="K92" s="16">
        <v>24475</v>
      </c>
      <c r="L92" s="17">
        <v>100</v>
      </c>
      <c r="M92" s="20">
        <v>24475</v>
      </c>
      <c r="N92" s="16">
        <v>0</v>
      </c>
      <c r="O92" s="16">
        <v>24475</v>
      </c>
      <c r="P92" s="16">
        <v>100</v>
      </c>
      <c r="R92" s="16">
        <v>450</v>
      </c>
      <c r="S92" s="16">
        <v>20843</v>
      </c>
      <c r="T92" s="16">
        <v>20843</v>
      </c>
      <c r="U92" s="17">
        <v>100</v>
      </c>
      <c r="V92" s="20">
        <v>20843</v>
      </c>
      <c r="W92" s="16">
        <v>100</v>
      </c>
      <c r="Y92" s="37">
        <v>450</v>
      </c>
      <c r="Z92" s="37">
        <v>35648</v>
      </c>
      <c r="AA92" s="37">
        <v>35602</v>
      </c>
      <c r="AB92" s="37">
        <v>99.870960502692995</v>
      </c>
      <c r="AC92" s="16">
        <v>35602</v>
      </c>
      <c r="AD92" s="16">
        <v>100</v>
      </c>
      <c r="AF92" s="37">
        <v>450</v>
      </c>
      <c r="AG92" s="16">
        <v>25069</v>
      </c>
      <c r="AH92" s="16">
        <v>25069</v>
      </c>
      <c r="AI92" s="37">
        <v>100</v>
      </c>
      <c r="AJ92" s="16">
        <v>25069</v>
      </c>
      <c r="AK92" s="17">
        <v>100</v>
      </c>
    </row>
    <row r="93" spans="1:37" x14ac:dyDescent="0.3">
      <c r="A93">
        <v>32</v>
      </c>
      <c r="B93" s="16">
        <v>155.1</v>
      </c>
      <c r="D93" s="16" t="s">
        <v>130</v>
      </c>
      <c r="E93" s="16" t="s">
        <v>99</v>
      </c>
      <c r="F93" s="16" t="s">
        <v>131</v>
      </c>
      <c r="G93" s="17" t="s">
        <v>132</v>
      </c>
      <c r="I93" s="16">
        <v>456</v>
      </c>
      <c r="J93" s="16">
        <v>27053</v>
      </c>
      <c r="K93" s="16">
        <v>27053</v>
      </c>
      <c r="L93" s="17">
        <v>100</v>
      </c>
      <c r="M93" s="20">
        <v>27053</v>
      </c>
      <c r="N93" s="16">
        <v>0</v>
      </c>
      <c r="O93" s="16">
        <v>27053</v>
      </c>
      <c r="P93" s="16">
        <v>100</v>
      </c>
      <c r="R93" s="16">
        <v>456</v>
      </c>
      <c r="S93" s="16">
        <v>16268</v>
      </c>
      <c r="T93" s="16">
        <v>16268</v>
      </c>
      <c r="U93" s="17">
        <v>100</v>
      </c>
      <c r="V93" s="20">
        <v>16268</v>
      </c>
      <c r="W93" s="16">
        <v>100</v>
      </c>
      <c r="Y93" s="37">
        <v>456</v>
      </c>
      <c r="Z93" s="37">
        <v>28310</v>
      </c>
      <c r="AA93" s="37">
        <v>28310</v>
      </c>
      <c r="AB93" s="37">
        <v>100</v>
      </c>
      <c r="AC93" s="16">
        <v>28310</v>
      </c>
      <c r="AD93" s="16">
        <v>100</v>
      </c>
      <c r="AF93" s="42">
        <v>456</v>
      </c>
      <c r="AG93" s="39"/>
      <c r="AH93" s="39"/>
      <c r="AI93" s="42"/>
      <c r="AJ93" s="39"/>
      <c r="AK93" s="40"/>
    </row>
    <row r="94" spans="1:37" x14ac:dyDescent="0.3">
      <c r="A94">
        <v>33</v>
      </c>
      <c r="B94" s="16" t="s">
        <v>157</v>
      </c>
      <c r="D94" s="16" t="s">
        <v>130</v>
      </c>
      <c r="E94" s="16" t="s">
        <v>99</v>
      </c>
      <c r="F94" s="16" t="s">
        <v>131</v>
      </c>
      <c r="G94" s="17" t="s">
        <v>143</v>
      </c>
      <c r="I94" s="16">
        <v>462</v>
      </c>
      <c r="J94" s="16">
        <v>15049</v>
      </c>
      <c r="K94" s="16">
        <v>15049</v>
      </c>
      <c r="L94" s="17">
        <v>100</v>
      </c>
      <c r="M94" s="20">
        <v>15049</v>
      </c>
      <c r="N94" s="16">
        <v>0</v>
      </c>
      <c r="O94" s="16">
        <v>15049</v>
      </c>
      <c r="P94" s="16">
        <v>100</v>
      </c>
      <c r="R94" s="16">
        <v>462</v>
      </c>
      <c r="S94" s="16">
        <v>26004</v>
      </c>
      <c r="T94" s="16">
        <v>26004</v>
      </c>
      <c r="U94" s="17">
        <v>100</v>
      </c>
      <c r="V94" s="20">
        <v>26004</v>
      </c>
      <c r="W94" s="16">
        <v>100</v>
      </c>
      <c r="Y94" s="37">
        <v>462</v>
      </c>
      <c r="Z94" s="37">
        <v>22934</v>
      </c>
      <c r="AA94" s="37">
        <v>22934</v>
      </c>
      <c r="AB94" s="37">
        <v>100</v>
      </c>
      <c r="AC94" s="16">
        <v>22934</v>
      </c>
      <c r="AD94" s="16">
        <v>100</v>
      </c>
      <c r="AF94" s="37">
        <v>462</v>
      </c>
      <c r="AG94" s="16">
        <v>18946</v>
      </c>
      <c r="AH94" s="16">
        <v>18946</v>
      </c>
      <c r="AI94" s="37">
        <v>100</v>
      </c>
      <c r="AJ94" s="16">
        <v>18946</v>
      </c>
      <c r="AK94" s="17">
        <v>100</v>
      </c>
    </row>
    <row r="95" spans="1:37" x14ac:dyDescent="0.3">
      <c r="A95">
        <v>34</v>
      </c>
      <c r="B95" s="51">
        <v>98.1</v>
      </c>
      <c r="C95" s="52"/>
      <c r="D95" s="16" t="s">
        <v>142</v>
      </c>
      <c r="E95" s="16" t="s">
        <v>99</v>
      </c>
      <c r="F95" s="16" t="s">
        <v>131</v>
      </c>
      <c r="G95" s="17" t="s">
        <v>132</v>
      </c>
      <c r="I95" s="16">
        <v>324</v>
      </c>
      <c r="J95" s="16">
        <v>23233</v>
      </c>
      <c r="K95" s="16">
        <v>23220</v>
      </c>
      <c r="L95" s="17">
        <v>99.944045108251188</v>
      </c>
      <c r="M95" s="20">
        <v>23188</v>
      </c>
      <c r="N95" s="16">
        <v>32</v>
      </c>
      <c r="O95" s="16">
        <v>23220</v>
      </c>
      <c r="P95" s="16">
        <v>100</v>
      </c>
      <c r="R95" s="16">
        <v>324</v>
      </c>
      <c r="S95" s="16">
        <v>21409</v>
      </c>
      <c r="T95" s="16">
        <v>21369</v>
      </c>
      <c r="U95" s="17">
        <v>99.813162688588903</v>
      </c>
      <c r="V95" s="20">
        <v>21369</v>
      </c>
      <c r="W95" s="16">
        <v>100</v>
      </c>
      <c r="Y95" s="37">
        <v>324</v>
      </c>
      <c r="Z95" s="37">
        <v>37107</v>
      </c>
      <c r="AA95" s="37">
        <v>37107</v>
      </c>
      <c r="AB95" s="37">
        <v>100</v>
      </c>
      <c r="AC95" s="16">
        <v>37107</v>
      </c>
      <c r="AD95" s="16">
        <v>100</v>
      </c>
      <c r="AF95" s="37">
        <v>324</v>
      </c>
      <c r="AG95" s="16">
        <v>23408</v>
      </c>
      <c r="AH95" s="16">
        <v>23408</v>
      </c>
      <c r="AI95" s="37">
        <v>100</v>
      </c>
      <c r="AJ95" s="16">
        <v>23408</v>
      </c>
      <c r="AK95" s="17">
        <v>100</v>
      </c>
    </row>
    <row r="96" spans="1:37" x14ac:dyDescent="0.3">
      <c r="A96">
        <v>35</v>
      </c>
      <c r="B96" s="16">
        <v>131.1</v>
      </c>
      <c r="D96" s="16" t="s">
        <v>130</v>
      </c>
      <c r="E96" s="16" t="s">
        <v>99</v>
      </c>
      <c r="F96" s="16" t="s">
        <v>131</v>
      </c>
      <c r="G96" s="17" t="s">
        <v>143</v>
      </c>
      <c r="I96" s="16">
        <v>445</v>
      </c>
      <c r="J96" s="16">
        <v>13663</v>
      </c>
      <c r="K96" s="16">
        <v>13663</v>
      </c>
      <c r="L96" s="17">
        <v>100</v>
      </c>
      <c r="M96" s="20">
        <v>13663</v>
      </c>
      <c r="N96" s="16">
        <v>0</v>
      </c>
      <c r="O96" s="16">
        <v>13663</v>
      </c>
      <c r="P96" s="16">
        <v>100</v>
      </c>
      <c r="R96" s="16">
        <v>445</v>
      </c>
      <c r="S96" s="16">
        <v>22433</v>
      </c>
      <c r="T96" s="16">
        <v>22433</v>
      </c>
      <c r="U96" s="17">
        <v>100</v>
      </c>
      <c r="V96" s="20">
        <v>22433</v>
      </c>
      <c r="W96" s="16">
        <v>100</v>
      </c>
      <c r="Y96" s="37">
        <v>445</v>
      </c>
      <c r="Z96" s="37">
        <v>38929</v>
      </c>
      <c r="AA96" s="37">
        <v>38929</v>
      </c>
      <c r="AB96" s="37">
        <v>100</v>
      </c>
      <c r="AC96" s="16">
        <v>38929</v>
      </c>
      <c r="AD96" s="16">
        <v>100</v>
      </c>
      <c r="AF96" s="37">
        <v>445</v>
      </c>
      <c r="AG96" s="16">
        <v>15462</v>
      </c>
      <c r="AH96" s="16">
        <v>15462</v>
      </c>
      <c r="AI96" s="37">
        <v>100</v>
      </c>
      <c r="AJ96" s="16">
        <v>15462</v>
      </c>
      <c r="AK96" s="17">
        <v>100</v>
      </c>
    </row>
    <row r="97" spans="1:39" x14ac:dyDescent="0.3">
      <c r="A97">
        <v>36</v>
      </c>
      <c r="B97" s="16">
        <v>65.099999999999994</v>
      </c>
      <c r="D97" s="16" t="s">
        <v>142</v>
      </c>
      <c r="E97" s="16" t="s">
        <v>36</v>
      </c>
      <c r="F97" s="16" t="s">
        <v>131</v>
      </c>
      <c r="G97" s="17" t="s">
        <v>139</v>
      </c>
      <c r="I97" s="16">
        <v>318</v>
      </c>
      <c r="J97" s="16">
        <v>16239</v>
      </c>
      <c r="K97" s="16">
        <v>16239</v>
      </c>
      <c r="L97" s="17">
        <v>100</v>
      </c>
      <c r="M97" s="20">
        <v>16239</v>
      </c>
      <c r="N97" s="16">
        <v>0</v>
      </c>
      <c r="O97" s="16">
        <v>16239</v>
      </c>
      <c r="P97" s="16">
        <v>100</v>
      </c>
      <c r="R97" s="16">
        <v>318</v>
      </c>
      <c r="S97" s="16">
        <v>15707</v>
      </c>
      <c r="T97" s="16">
        <v>15707</v>
      </c>
      <c r="U97" s="17">
        <v>100</v>
      </c>
      <c r="V97" s="20">
        <v>15707</v>
      </c>
      <c r="W97" s="16">
        <v>100</v>
      </c>
      <c r="Y97" s="37">
        <v>318</v>
      </c>
      <c r="Z97" s="37">
        <v>33222</v>
      </c>
      <c r="AA97" s="37">
        <v>33222</v>
      </c>
      <c r="AB97" s="37">
        <v>100</v>
      </c>
      <c r="AC97" s="16">
        <v>33222</v>
      </c>
      <c r="AD97" s="16">
        <v>100</v>
      </c>
      <c r="AF97" s="37">
        <v>318</v>
      </c>
      <c r="AG97" s="16">
        <v>20340</v>
      </c>
      <c r="AH97" s="16">
        <v>20211</v>
      </c>
      <c r="AI97" s="37">
        <v>99.365781710914462</v>
      </c>
      <c r="AJ97" s="16">
        <v>20211</v>
      </c>
      <c r="AK97" s="17">
        <v>100</v>
      </c>
    </row>
    <row r="98" spans="1:39" x14ac:dyDescent="0.3">
      <c r="A98">
        <v>37</v>
      </c>
      <c r="B98" s="16">
        <v>109.1</v>
      </c>
      <c r="D98" s="16" t="s">
        <v>130</v>
      </c>
      <c r="E98" s="16" t="s">
        <v>36</v>
      </c>
      <c r="F98" s="16" t="s">
        <v>131</v>
      </c>
      <c r="G98" s="17" t="s">
        <v>132</v>
      </c>
      <c r="I98" s="16">
        <v>388</v>
      </c>
      <c r="J98" s="16">
        <v>6034</v>
      </c>
      <c r="K98" s="16">
        <v>6034</v>
      </c>
      <c r="L98" s="17">
        <v>100</v>
      </c>
      <c r="M98" s="20">
        <v>6034</v>
      </c>
      <c r="N98" s="16">
        <v>0</v>
      </c>
      <c r="O98" s="16">
        <v>6034</v>
      </c>
      <c r="P98" s="16">
        <v>100</v>
      </c>
      <c r="R98" s="16">
        <v>388</v>
      </c>
      <c r="S98" s="16">
        <v>9092</v>
      </c>
      <c r="T98" s="16">
        <v>9092</v>
      </c>
      <c r="U98" s="17">
        <v>100</v>
      </c>
      <c r="V98" s="20">
        <v>9092</v>
      </c>
      <c r="W98" s="16">
        <v>100</v>
      </c>
      <c r="Y98" s="37">
        <v>388</v>
      </c>
      <c r="Z98" s="37">
        <v>30705</v>
      </c>
      <c r="AA98" s="37">
        <v>30705</v>
      </c>
      <c r="AB98" s="37">
        <v>100</v>
      </c>
      <c r="AC98" s="16">
        <v>30705</v>
      </c>
      <c r="AD98" s="16">
        <v>100</v>
      </c>
      <c r="AF98" s="37">
        <v>388</v>
      </c>
      <c r="AG98" s="16">
        <v>14736</v>
      </c>
      <c r="AH98" s="16">
        <v>14736</v>
      </c>
      <c r="AI98" s="37">
        <v>100</v>
      </c>
      <c r="AJ98" s="16">
        <v>14736</v>
      </c>
      <c r="AK98" s="17">
        <v>100</v>
      </c>
    </row>
    <row r="99" spans="1:39" s="1" customFormat="1" x14ac:dyDescent="0.3">
      <c r="A99">
        <v>38</v>
      </c>
      <c r="B99" s="4">
        <v>143.1</v>
      </c>
      <c r="C99" s="22"/>
      <c r="D99" s="4" t="s">
        <v>130</v>
      </c>
      <c r="E99" s="4" t="s">
        <v>36</v>
      </c>
      <c r="F99" s="16" t="s">
        <v>131</v>
      </c>
      <c r="G99" s="22" t="s">
        <v>132</v>
      </c>
      <c r="H99" s="22"/>
      <c r="I99" s="53">
        <v>398</v>
      </c>
      <c r="J99" s="53"/>
      <c r="K99" s="53"/>
      <c r="L99" s="54"/>
      <c r="M99" s="55"/>
      <c r="N99" s="53"/>
      <c r="O99" s="53"/>
      <c r="P99" s="53"/>
      <c r="Q99" s="4"/>
      <c r="R99" s="53">
        <v>398</v>
      </c>
      <c r="S99" s="53"/>
      <c r="T99" s="53"/>
      <c r="U99" s="54"/>
      <c r="V99" s="55"/>
      <c r="W99" s="53"/>
      <c r="X99" s="22"/>
      <c r="Y99" s="32">
        <v>398</v>
      </c>
      <c r="Z99" s="32">
        <v>29800</v>
      </c>
      <c r="AA99" s="32">
        <v>29800</v>
      </c>
      <c r="AB99" s="32">
        <v>100</v>
      </c>
      <c r="AC99" s="4">
        <v>29800</v>
      </c>
      <c r="AD99" s="4">
        <v>100</v>
      </c>
      <c r="AE99" s="6"/>
      <c r="AF99" s="56">
        <v>398</v>
      </c>
      <c r="AG99" s="53"/>
      <c r="AH99" s="53"/>
      <c r="AI99" s="56"/>
      <c r="AJ99" s="53"/>
      <c r="AK99" s="54"/>
      <c r="AL99" s="6"/>
      <c r="AM99" s="6"/>
    </row>
    <row r="100" spans="1:39" s="26" customFormat="1" x14ac:dyDescent="0.3">
      <c r="B100" s="27"/>
      <c r="C100" s="28"/>
      <c r="D100" s="27"/>
      <c r="E100" s="27"/>
      <c r="F100" s="27"/>
      <c r="G100" s="28"/>
      <c r="H100" s="28"/>
      <c r="I100" s="27"/>
      <c r="J100" s="27"/>
      <c r="K100" s="27"/>
      <c r="L100" s="28"/>
      <c r="M100" s="29"/>
      <c r="N100" s="27"/>
      <c r="O100" s="27"/>
      <c r="P100" s="27"/>
      <c r="Q100" s="27"/>
      <c r="R100" s="57"/>
      <c r="S100" s="27"/>
      <c r="T100" s="27"/>
      <c r="U100" s="28"/>
      <c r="V100" s="29"/>
      <c r="W100" s="27"/>
      <c r="X100" s="28"/>
      <c r="Y100" s="46"/>
      <c r="Z100" s="46"/>
      <c r="AA100" s="46"/>
      <c r="AB100" s="46"/>
      <c r="AC100" s="27"/>
      <c r="AD100" s="27"/>
      <c r="AE100" s="30"/>
      <c r="AF100" s="46"/>
      <c r="AG100" s="27"/>
      <c r="AH100" s="27"/>
      <c r="AI100" s="46"/>
      <c r="AJ100" s="27"/>
      <c r="AK100" s="28"/>
      <c r="AL100" s="30"/>
      <c r="AM100" s="30"/>
    </row>
    <row r="101" spans="1:39" x14ac:dyDescent="0.3">
      <c r="A101">
        <v>1</v>
      </c>
      <c r="B101" s="37" t="s">
        <v>158</v>
      </c>
      <c r="C101" s="47"/>
      <c r="D101" s="37" t="s">
        <v>159</v>
      </c>
      <c r="E101" s="37" t="s">
        <v>160</v>
      </c>
      <c r="F101" s="16" t="s">
        <v>131</v>
      </c>
      <c r="G101" s="47" t="s">
        <v>135</v>
      </c>
      <c r="H101" s="47"/>
      <c r="I101" s="16">
        <v>295</v>
      </c>
      <c r="J101" s="16">
        <v>25272</v>
      </c>
      <c r="K101" s="16">
        <v>25272</v>
      </c>
      <c r="L101" s="17">
        <v>100</v>
      </c>
      <c r="M101" s="20">
        <v>25272</v>
      </c>
      <c r="N101" s="16">
        <v>0</v>
      </c>
      <c r="O101" s="16">
        <v>25272</v>
      </c>
      <c r="P101" s="16">
        <v>100</v>
      </c>
      <c r="R101" s="16">
        <v>295</v>
      </c>
      <c r="S101" s="16">
        <v>34901</v>
      </c>
      <c r="T101" s="16">
        <v>34901</v>
      </c>
      <c r="U101" s="17">
        <v>100</v>
      </c>
      <c r="V101" s="20">
        <v>34901</v>
      </c>
      <c r="W101" s="16">
        <v>100</v>
      </c>
      <c r="X101" s="47"/>
      <c r="Y101" s="37">
        <v>295</v>
      </c>
      <c r="Z101" s="37">
        <v>36583</v>
      </c>
      <c r="AA101" s="37">
        <v>36583</v>
      </c>
      <c r="AB101" s="37">
        <v>100</v>
      </c>
      <c r="AC101" s="16">
        <v>36583</v>
      </c>
      <c r="AD101" s="16">
        <v>100</v>
      </c>
      <c r="AF101" s="37">
        <v>295</v>
      </c>
      <c r="AG101" s="16">
        <v>24437</v>
      </c>
      <c r="AH101" s="16">
        <v>24437</v>
      </c>
      <c r="AI101" s="37">
        <v>100</v>
      </c>
      <c r="AJ101" s="16">
        <v>24437</v>
      </c>
      <c r="AK101" s="17">
        <v>100</v>
      </c>
    </row>
    <row r="102" spans="1:39" x14ac:dyDescent="0.3">
      <c r="A102">
        <v>2</v>
      </c>
      <c r="B102" s="37" t="s">
        <v>161</v>
      </c>
      <c r="C102" s="47"/>
      <c r="D102" s="37" t="s">
        <v>159</v>
      </c>
      <c r="E102" s="37" t="s">
        <v>160</v>
      </c>
      <c r="F102" s="16" t="s">
        <v>131</v>
      </c>
      <c r="G102" s="47" t="s">
        <v>135</v>
      </c>
      <c r="H102" s="47"/>
      <c r="I102" s="16">
        <v>303</v>
      </c>
      <c r="J102" s="16">
        <v>24185</v>
      </c>
      <c r="K102" s="16">
        <v>24185</v>
      </c>
      <c r="L102" s="17">
        <v>100</v>
      </c>
      <c r="M102" s="20">
        <v>24185</v>
      </c>
      <c r="N102" s="16">
        <v>0</v>
      </c>
      <c r="O102" s="16">
        <v>24185</v>
      </c>
      <c r="P102" s="16">
        <v>100</v>
      </c>
      <c r="R102" s="39">
        <v>303</v>
      </c>
      <c r="S102" s="39" t="s">
        <v>162</v>
      </c>
      <c r="T102" s="39"/>
      <c r="U102" s="40"/>
      <c r="V102" s="41"/>
      <c r="W102" s="39"/>
      <c r="X102" s="47"/>
      <c r="Y102" s="42">
        <v>303</v>
      </c>
      <c r="Z102" s="42"/>
      <c r="AA102" s="42"/>
      <c r="AB102" s="42"/>
      <c r="AC102" s="39"/>
      <c r="AD102" s="39"/>
      <c r="AF102" s="37">
        <v>303</v>
      </c>
      <c r="AG102" s="16">
        <v>27660</v>
      </c>
      <c r="AH102" s="16">
        <v>27660</v>
      </c>
      <c r="AI102" s="37">
        <v>100</v>
      </c>
      <c r="AJ102" s="16">
        <v>27660</v>
      </c>
      <c r="AK102" s="17">
        <v>100</v>
      </c>
    </row>
    <row r="103" spans="1:39" x14ac:dyDescent="0.3">
      <c r="A103">
        <v>3</v>
      </c>
      <c r="B103" s="37" t="s">
        <v>163</v>
      </c>
      <c r="C103" s="47"/>
      <c r="D103" s="37" t="s">
        <v>159</v>
      </c>
      <c r="E103" s="37" t="s">
        <v>160</v>
      </c>
      <c r="F103" s="16" t="s">
        <v>131</v>
      </c>
      <c r="G103" s="47" t="s">
        <v>135</v>
      </c>
      <c r="H103" s="47"/>
      <c r="I103" s="16">
        <v>313</v>
      </c>
      <c r="J103" s="16">
        <v>24503</v>
      </c>
      <c r="K103" s="16">
        <v>24503</v>
      </c>
      <c r="L103" s="17">
        <v>100</v>
      </c>
      <c r="M103" s="20">
        <v>24503</v>
      </c>
      <c r="N103" s="16">
        <v>0</v>
      </c>
      <c r="O103" s="16">
        <v>24503</v>
      </c>
      <c r="P103" s="16">
        <v>100</v>
      </c>
      <c r="R103" s="39">
        <v>313</v>
      </c>
      <c r="S103" s="39"/>
      <c r="T103" s="39"/>
      <c r="U103" s="40"/>
      <c r="V103" s="41"/>
      <c r="W103" s="39"/>
      <c r="X103" s="47"/>
      <c r="Y103" s="37">
        <v>313</v>
      </c>
      <c r="Z103" s="37">
        <v>25987</v>
      </c>
      <c r="AA103" s="37">
        <v>25987</v>
      </c>
      <c r="AB103" s="37">
        <v>100</v>
      </c>
      <c r="AC103" s="16">
        <v>25987</v>
      </c>
      <c r="AD103" s="16">
        <v>100</v>
      </c>
      <c r="AF103" s="37">
        <v>313</v>
      </c>
      <c r="AG103" s="16">
        <v>29120</v>
      </c>
      <c r="AH103" s="16">
        <v>29120</v>
      </c>
      <c r="AI103" s="37">
        <v>100</v>
      </c>
      <c r="AJ103" s="16">
        <v>29120</v>
      </c>
      <c r="AK103" s="17">
        <v>100</v>
      </c>
    </row>
    <row r="104" spans="1:39" x14ac:dyDescent="0.3">
      <c r="A104">
        <v>4</v>
      </c>
      <c r="B104" s="37" t="s">
        <v>164</v>
      </c>
      <c r="C104" s="47"/>
      <c r="D104" s="37" t="s">
        <v>165</v>
      </c>
      <c r="E104" s="37" t="s">
        <v>160</v>
      </c>
      <c r="F104" s="16" t="s">
        <v>131</v>
      </c>
      <c r="G104" s="47" t="s">
        <v>135</v>
      </c>
      <c r="H104" s="47"/>
      <c r="I104" s="16">
        <v>370</v>
      </c>
      <c r="J104" s="16">
        <v>34546</v>
      </c>
      <c r="K104" s="16">
        <v>34546</v>
      </c>
      <c r="L104" s="17">
        <v>100</v>
      </c>
      <c r="M104" s="20">
        <v>34546</v>
      </c>
      <c r="N104" s="16">
        <v>0</v>
      </c>
      <c r="O104" s="16">
        <v>34546</v>
      </c>
      <c r="P104" s="16">
        <v>100</v>
      </c>
      <c r="R104" s="16">
        <v>370</v>
      </c>
      <c r="S104" s="16">
        <v>26165</v>
      </c>
      <c r="T104" s="16">
        <v>26165</v>
      </c>
      <c r="U104" s="17">
        <v>100</v>
      </c>
      <c r="V104" s="20">
        <v>26165</v>
      </c>
      <c r="W104" s="16">
        <v>100</v>
      </c>
      <c r="X104" s="47"/>
      <c r="Y104" s="37">
        <v>370</v>
      </c>
      <c r="Z104" s="37">
        <v>24763</v>
      </c>
      <c r="AA104" s="37">
        <v>24763</v>
      </c>
      <c r="AB104" s="37">
        <v>100</v>
      </c>
      <c r="AC104" s="16">
        <v>24763</v>
      </c>
      <c r="AD104" s="16">
        <v>100</v>
      </c>
      <c r="AF104" s="37">
        <v>370</v>
      </c>
      <c r="AG104" s="16">
        <v>19179</v>
      </c>
      <c r="AH104" s="16">
        <v>19179</v>
      </c>
      <c r="AI104" s="37">
        <v>100</v>
      </c>
      <c r="AJ104" s="16">
        <v>19179</v>
      </c>
      <c r="AK104" s="17">
        <v>100</v>
      </c>
    </row>
    <row r="105" spans="1:39" x14ac:dyDescent="0.3">
      <c r="A105">
        <v>5</v>
      </c>
      <c r="B105" s="37" t="s">
        <v>166</v>
      </c>
      <c r="C105" s="47"/>
      <c r="D105" s="37" t="s">
        <v>165</v>
      </c>
      <c r="E105" s="37" t="s">
        <v>160</v>
      </c>
      <c r="F105" s="16" t="s">
        <v>131</v>
      </c>
      <c r="G105" s="47" t="s">
        <v>135</v>
      </c>
      <c r="H105" s="47"/>
      <c r="I105" s="16">
        <v>435</v>
      </c>
      <c r="J105" s="16">
        <v>41076</v>
      </c>
      <c r="K105" s="16">
        <v>41076</v>
      </c>
      <c r="L105" s="17">
        <v>100</v>
      </c>
      <c r="M105" s="20">
        <v>41076</v>
      </c>
      <c r="N105" s="16">
        <v>0</v>
      </c>
      <c r="O105" s="16">
        <v>41076</v>
      </c>
      <c r="P105" s="16">
        <v>100</v>
      </c>
      <c r="R105" s="16">
        <v>435</v>
      </c>
      <c r="S105" s="16">
        <v>30626</v>
      </c>
      <c r="T105" s="16">
        <v>30626</v>
      </c>
      <c r="U105" s="17">
        <v>100</v>
      </c>
      <c r="V105" s="20">
        <v>30626</v>
      </c>
      <c r="W105" s="16">
        <v>100</v>
      </c>
      <c r="X105" s="47"/>
      <c r="Y105" s="37">
        <v>435</v>
      </c>
      <c r="Z105" s="37">
        <v>30774</v>
      </c>
      <c r="AA105" s="37">
        <v>30774</v>
      </c>
      <c r="AB105" s="37">
        <v>100</v>
      </c>
      <c r="AC105" s="16">
        <v>30774</v>
      </c>
      <c r="AD105" s="16">
        <v>100</v>
      </c>
      <c r="AF105" s="37">
        <v>435</v>
      </c>
      <c r="AG105" s="16">
        <v>34254</v>
      </c>
      <c r="AH105" s="16">
        <v>34254</v>
      </c>
      <c r="AI105" s="37">
        <v>100</v>
      </c>
      <c r="AJ105" s="16">
        <v>34254</v>
      </c>
      <c r="AK105" s="17">
        <v>100</v>
      </c>
    </row>
    <row r="106" spans="1:39" x14ac:dyDescent="0.3">
      <c r="A106">
        <v>6</v>
      </c>
      <c r="B106" s="37" t="s">
        <v>167</v>
      </c>
      <c r="C106" s="47"/>
      <c r="D106" s="37" t="s">
        <v>168</v>
      </c>
      <c r="E106" s="37" t="s">
        <v>160</v>
      </c>
      <c r="F106" s="16" t="s">
        <v>131</v>
      </c>
      <c r="G106" s="47" t="s">
        <v>135</v>
      </c>
      <c r="H106" s="47"/>
      <c r="I106" s="16">
        <v>4</v>
      </c>
      <c r="J106" s="16">
        <v>58362</v>
      </c>
      <c r="K106" s="16">
        <v>58362</v>
      </c>
      <c r="L106" s="17">
        <v>100</v>
      </c>
      <c r="M106" s="20">
        <v>58362</v>
      </c>
      <c r="N106" s="16">
        <v>0</v>
      </c>
      <c r="O106" s="16">
        <v>58362</v>
      </c>
      <c r="P106" s="16">
        <v>100</v>
      </c>
      <c r="R106" s="16">
        <v>4</v>
      </c>
      <c r="S106" s="16">
        <v>18335</v>
      </c>
      <c r="T106" s="16">
        <v>18335</v>
      </c>
      <c r="U106" s="17">
        <v>100</v>
      </c>
      <c r="V106" s="20">
        <v>18335</v>
      </c>
      <c r="W106" s="16">
        <v>100</v>
      </c>
      <c r="X106" s="47"/>
      <c r="Y106" s="37">
        <v>4</v>
      </c>
      <c r="Z106" s="37">
        <v>37489</v>
      </c>
      <c r="AA106" s="37">
        <v>37489</v>
      </c>
      <c r="AB106" s="37">
        <v>100</v>
      </c>
      <c r="AC106" s="16">
        <v>37489</v>
      </c>
      <c r="AD106" s="16">
        <v>100</v>
      </c>
      <c r="AF106" s="37">
        <v>4</v>
      </c>
      <c r="AG106" s="16">
        <v>23824</v>
      </c>
      <c r="AH106" s="16">
        <v>23824</v>
      </c>
      <c r="AI106" s="37">
        <v>100</v>
      </c>
      <c r="AJ106" s="16">
        <v>23824</v>
      </c>
      <c r="AK106" s="17">
        <v>100</v>
      </c>
    </row>
    <row r="107" spans="1:39" x14ac:dyDescent="0.3">
      <c r="A107">
        <v>7</v>
      </c>
      <c r="B107" s="37" t="s">
        <v>169</v>
      </c>
      <c r="C107" s="47"/>
      <c r="D107" s="37" t="s">
        <v>168</v>
      </c>
      <c r="E107" s="37" t="s">
        <v>160</v>
      </c>
      <c r="F107" s="16" t="s">
        <v>131</v>
      </c>
      <c r="G107" s="47" t="s">
        <v>135</v>
      </c>
      <c r="H107" s="47"/>
      <c r="I107" s="16">
        <v>21</v>
      </c>
      <c r="J107" s="16">
        <v>42727</v>
      </c>
      <c r="K107" s="16">
        <v>42727</v>
      </c>
      <c r="L107" s="17">
        <v>100</v>
      </c>
      <c r="M107" s="20">
        <v>42727</v>
      </c>
      <c r="N107" s="16">
        <v>0</v>
      </c>
      <c r="O107" s="16">
        <v>42727</v>
      </c>
      <c r="P107" s="16">
        <v>100</v>
      </c>
      <c r="R107" s="16">
        <v>21</v>
      </c>
      <c r="S107" s="16">
        <v>17075</v>
      </c>
      <c r="T107" s="16">
        <v>17075</v>
      </c>
      <c r="U107" s="17">
        <v>100</v>
      </c>
      <c r="V107" s="20">
        <v>17075</v>
      </c>
      <c r="W107" s="16">
        <v>100</v>
      </c>
      <c r="X107" s="47"/>
      <c r="Y107" s="37">
        <v>21</v>
      </c>
      <c r="Z107" s="37">
        <v>34279</v>
      </c>
      <c r="AA107" s="37">
        <v>34279</v>
      </c>
      <c r="AB107" s="37">
        <v>100</v>
      </c>
      <c r="AC107" s="16">
        <v>34279</v>
      </c>
      <c r="AD107" s="16">
        <v>100</v>
      </c>
      <c r="AF107" s="37">
        <v>21</v>
      </c>
      <c r="AG107" s="16">
        <v>23072</v>
      </c>
      <c r="AH107" s="16">
        <v>22983</v>
      </c>
      <c r="AI107" s="37">
        <v>99.614251040221916</v>
      </c>
      <c r="AJ107" s="16">
        <v>22983</v>
      </c>
      <c r="AK107" s="17">
        <v>100</v>
      </c>
    </row>
    <row r="108" spans="1:39" x14ac:dyDescent="0.3">
      <c r="A108">
        <v>8</v>
      </c>
      <c r="B108" s="37" t="s">
        <v>170</v>
      </c>
      <c r="C108" s="47"/>
      <c r="D108" s="37" t="s">
        <v>168</v>
      </c>
      <c r="E108" s="37" t="s">
        <v>160</v>
      </c>
      <c r="F108" s="16" t="s">
        <v>131</v>
      </c>
      <c r="G108" s="47" t="s">
        <v>135</v>
      </c>
      <c r="H108" s="47"/>
      <c r="I108" s="16">
        <v>75</v>
      </c>
      <c r="J108" s="16">
        <v>41773</v>
      </c>
      <c r="K108" s="16">
        <v>41773</v>
      </c>
      <c r="L108" s="17">
        <v>100</v>
      </c>
      <c r="M108" s="20">
        <v>41773</v>
      </c>
      <c r="N108" s="16">
        <v>0</v>
      </c>
      <c r="O108" s="16">
        <v>41773</v>
      </c>
      <c r="P108" s="16">
        <v>100</v>
      </c>
      <c r="R108" s="16">
        <v>75</v>
      </c>
      <c r="S108" s="16">
        <v>36755</v>
      </c>
      <c r="T108" s="16">
        <v>36755</v>
      </c>
      <c r="U108" s="17">
        <v>100</v>
      </c>
      <c r="V108" s="20">
        <v>36755</v>
      </c>
      <c r="W108" s="16">
        <v>100</v>
      </c>
      <c r="X108" s="47"/>
      <c r="Y108" s="37">
        <v>75</v>
      </c>
      <c r="Z108" s="37">
        <v>34885</v>
      </c>
      <c r="AA108" s="37">
        <v>34885</v>
      </c>
      <c r="AB108" s="37">
        <v>100</v>
      </c>
      <c r="AC108" s="16">
        <v>34885</v>
      </c>
      <c r="AD108" s="16">
        <v>100</v>
      </c>
      <c r="AF108" s="37">
        <v>75</v>
      </c>
      <c r="AG108" s="16">
        <v>22049</v>
      </c>
      <c r="AH108" s="16">
        <v>22049</v>
      </c>
      <c r="AI108" s="37">
        <v>100</v>
      </c>
      <c r="AJ108" s="16">
        <v>22049</v>
      </c>
      <c r="AK108" s="17">
        <v>100</v>
      </c>
    </row>
    <row r="109" spans="1:39" x14ac:dyDescent="0.3">
      <c r="A109">
        <v>9</v>
      </c>
      <c r="B109" s="37" t="s">
        <v>171</v>
      </c>
      <c r="C109" s="47"/>
      <c r="D109" s="37" t="s">
        <v>168</v>
      </c>
      <c r="E109" s="37" t="s">
        <v>160</v>
      </c>
      <c r="F109" s="16" t="s">
        <v>131</v>
      </c>
      <c r="G109" s="47" t="s">
        <v>135</v>
      </c>
      <c r="H109" s="47"/>
      <c r="I109" s="16">
        <v>91</v>
      </c>
      <c r="J109" s="16">
        <v>36176</v>
      </c>
      <c r="K109" s="16">
        <v>36176</v>
      </c>
      <c r="L109" s="17">
        <v>100</v>
      </c>
      <c r="M109" s="20">
        <v>36176</v>
      </c>
      <c r="N109" s="16">
        <v>0</v>
      </c>
      <c r="O109" s="16">
        <v>36176</v>
      </c>
      <c r="P109" s="16">
        <v>100</v>
      </c>
      <c r="R109" s="16">
        <v>91</v>
      </c>
      <c r="S109" s="16">
        <v>20992</v>
      </c>
      <c r="T109" s="16">
        <v>20992</v>
      </c>
      <c r="U109" s="17">
        <v>100</v>
      </c>
      <c r="V109" s="20">
        <v>20992</v>
      </c>
      <c r="W109" s="16">
        <v>100</v>
      </c>
      <c r="X109" s="47"/>
      <c r="Y109" s="37">
        <v>91</v>
      </c>
      <c r="Z109" s="37">
        <v>35478</v>
      </c>
      <c r="AA109" s="37">
        <v>35478</v>
      </c>
      <c r="AB109" s="37">
        <v>100</v>
      </c>
      <c r="AC109" s="16">
        <v>35478</v>
      </c>
      <c r="AD109" s="16">
        <v>100</v>
      </c>
      <c r="AF109" s="37">
        <v>91</v>
      </c>
      <c r="AG109" s="16">
        <v>29602</v>
      </c>
      <c r="AH109" s="16">
        <v>29602</v>
      </c>
      <c r="AI109" s="37">
        <v>100</v>
      </c>
      <c r="AJ109" s="16">
        <v>29602</v>
      </c>
      <c r="AK109" s="17">
        <v>100</v>
      </c>
    </row>
    <row r="110" spans="1:39" x14ac:dyDescent="0.3">
      <c r="A110">
        <v>10</v>
      </c>
      <c r="B110" s="37" t="s">
        <v>172</v>
      </c>
      <c r="C110" s="47"/>
      <c r="D110" s="37" t="s">
        <v>173</v>
      </c>
      <c r="E110" s="37" t="s">
        <v>160</v>
      </c>
      <c r="F110" s="16" t="s">
        <v>131</v>
      </c>
      <c r="G110" s="47" t="s">
        <v>132</v>
      </c>
      <c r="H110" s="47"/>
      <c r="I110" s="16">
        <v>152</v>
      </c>
      <c r="J110" s="16">
        <v>36553</v>
      </c>
      <c r="K110" s="16">
        <v>36553</v>
      </c>
      <c r="L110" s="17">
        <v>100</v>
      </c>
      <c r="M110" s="20">
        <v>36553</v>
      </c>
      <c r="N110" s="16">
        <v>0</v>
      </c>
      <c r="O110" s="16">
        <v>36553</v>
      </c>
      <c r="P110" s="16">
        <v>100</v>
      </c>
      <c r="R110" s="16">
        <v>152</v>
      </c>
      <c r="S110" s="16">
        <v>28361</v>
      </c>
      <c r="T110" s="16">
        <v>28361</v>
      </c>
      <c r="U110" s="17">
        <v>100</v>
      </c>
      <c r="V110" s="20">
        <v>28361</v>
      </c>
      <c r="W110" s="16">
        <v>100</v>
      </c>
      <c r="X110" s="47"/>
      <c r="Y110" s="37">
        <v>152</v>
      </c>
      <c r="Z110" s="37">
        <v>47035</v>
      </c>
      <c r="AA110" s="37">
        <v>47035</v>
      </c>
      <c r="AB110" s="37">
        <v>100</v>
      </c>
      <c r="AC110" s="16">
        <v>47035</v>
      </c>
      <c r="AD110" s="16">
        <v>100</v>
      </c>
      <c r="AF110" s="37">
        <v>152</v>
      </c>
      <c r="AG110" s="16">
        <v>22374</v>
      </c>
      <c r="AH110" s="16">
        <v>22374</v>
      </c>
      <c r="AI110" s="37">
        <v>100</v>
      </c>
      <c r="AJ110" s="16">
        <v>22374</v>
      </c>
      <c r="AK110" s="17">
        <v>100</v>
      </c>
    </row>
    <row r="111" spans="1:39" x14ac:dyDescent="0.3">
      <c r="A111">
        <v>11</v>
      </c>
      <c r="B111" s="37" t="s">
        <v>174</v>
      </c>
      <c r="C111" s="47"/>
      <c r="D111" s="37" t="s">
        <v>173</v>
      </c>
      <c r="E111" s="37" t="s">
        <v>160</v>
      </c>
      <c r="F111" s="16" t="s">
        <v>131</v>
      </c>
      <c r="G111" s="47" t="s">
        <v>132</v>
      </c>
      <c r="H111" s="47"/>
      <c r="I111" s="39">
        <v>185</v>
      </c>
      <c r="J111" s="39"/>
      <c r="K111" s="39"/>
      <c r="L111" s="40"/>
      <c r="M111" s="41"/>
      <c r="N111" s="39"/>
      <c r="O111" s="39"/>
      <c r="P111" s="39"/>
      <c r="R111" s="39">
        <v>185</v>
      </c>
      <c r="S111" s="39"/>
      <c r="T111" s="39"/>
      <c r="U111" s="40"/>
      <c r="V111" s="41"/>
      <c r="W111" s="39"/>
      <c r="X111" s="47"/>
      <c r="Y111" s="37">
        <v>185</v>
      </c>
      <c r="Z111" s="37">
        <v>22805</v>
      </c>
      <c r="AA111" s="37">
        <v>22805</v>
      </c>
      <c r="AB111" s="37">
        <v>100</v>
      </c>
      <c r="AC111" s="16">
        <v>22805</v>
      </c>
      <c r="AD111" s="16">
        <v>100</v>
      </c>
      <c r="AF111" s="42">
        <v>185</v>
      </c>
      <c r="AG111" s="39"/>
      <c r="AH111" s="39"/>
      <c r="AI111" s="42"/>
      <c r="AJ111" s="39"/>
      <c r="AK111" s="40"/>
    </row>
    <row r="112" spans="1:39" x14ac:dyDescent="0.3">
      <c r="A112">
        <v>12</v>
      </c>
      <c r="B112" s="37" t="s">
        <v>175</v>
      </c>
      <c r="C112" s="47"/>
      <c r="D112" s="37" t="s">
        <v>173</v>
      </c>
      <c r="E112" s="37" t="s">
        <v>160</v>
      </c>
      <c r="F112" s="16" t="s">
        <v>131</v>
      </c>
      <c r="G112" s="47" t="s">
        <v>132</v>
      </c>
      <c r="H112" s="47"/>
      <c r="I112" s="16">
        <v>187</v>
      </c>
      <c r="J112" s="16">
        <v>33542</v>
      </c>
      <c r="K112" s="16">
        <v>33542</v>
      </c>
      <c r="L112" s="17">
        <v>100</v>
      </c>
      <c r="M112" s="20">
        <v>33542</v>
      </c>
      <c r="N112" s="16">
        <v>0</v>
      </c>
      <c r="O112" s="16">
        <v>33542</v>
      </c>
      <c r="P112" s="16">
        <v>100</v>
      </c>
      <c r="R112" s="16">
        <v>187</v>
      </c>
      <c r="S112" s="16">
        <v>24133</v>
      </c>
      <c r="T112" s="16">
        <v>24133</v>
      </c>
      <c r="U112" s="17">
        <v>100</v>
      </c>
      <c r="V112" s="20">
        <v>24133</v>
      </c>
      <c r="W112" s="16">
        <v>100</v>
      </c>
      <c r="X112" s="47"/>
      <c r="Y112" s="37">
        <v>187</v>
      </c>
      <c r="Z112" s="37">
        <v>36956</v>
      </c>
      <c r="AA112" s="37">
        <v>36956</v>
      </c>
      <c r="AB112" s="37">
        <v>100</v>
      </c>
      <c r="AC112" s="16">
        <v>36956</v>
      </c>
      <c r="AD112" s="16">
        <v>100</v>
      </c>
      <c r="AF112" s="37">
        <v>187</v>
      </c>
      <c r="AG112" s="16">
        <v>20058</v>
      </c>
      <c r="AH112" s="16">
        <v>19879</v>
      </c>
      <c r="AI112" s="37">
        <v>99.107587994815034</v>
      </c>
      <c r="AJ112" s="16">
        <v>19879</v>
      </c>
      <c r="AK112" s="17">
        <v>100</v>
      </c>
    </row>
    <row r="113" spans="1:39" x14ac:dyDescent="0.3">
      <c r="A113">
        <v>13</v>
      </c>
      <c r="B113" s="37" t="s">
        <v>176</v>
      </c>
      <c r="C113" s="47"/>
      <c r="D113" s="37" t="s">
        <v>168</v>
      </c>
      <c r="E113" s="37" t="s">
        <v>160</v>
      </c>
      <c r="F113" s="16" t="s">
        <v>131</v>
      </c>
      <c r="G113" s="47" t="s">
        <v>132</v>
      </c>
      <c r="H113" s="47"/>
      <c r="I113" s="16">
        <v>215</v>
      </c>
      <c r="J113" s="16">
        <v>41099</v>
      </c>
      <c r="K113" s="16">
        <v>41099</v>
      </c>
      <c r="L113" s="17">
        <v>100</v>
      </c>
      <c r="M113" s="20">
        <v>41099</v>
      </c>
      <c r="N113" s="16">
        <v>0</v>
      </c>
      <c r="O113" s="16">
        <v>41099</v>
      </c>
      <c r="P113" s="16">
        <v>100</v>
      </c>
      <c r="R113" s="16">
        <v>215</v>
      </c>
      <c r="S113" s="16">
        <v>27609</v>
      </c>
      <c r="T113" s="16">
        <v>27609</v>
      </c>
      <c r="U113" s="17">
        <v>100</v>
      </c>
      <c r="V113" s="20">
        <v>27609</v>
      </c>
      <c r="W113" s="16">
        <v>100</v>
      </c>
      <c r="X113" s="47"/>
      <c r="Y113" s="37">
        <v>215</v>
      </c>
      <c r="Z113" s="37">
        <v>27498</v>
      </c>
      <c r="AA113" s="37">
        <v>27498</v>
      </c>
      <c r="AB113" s="37">
        <v>100</v>
      </c>
      <c r="AC113" s="16">
        <v>27498</v>
      </c>
      <c r="AD113" s="16">
        <v>100</v>
      </c>
      <c r="AF113" s="37">
        <v>215</v>
      </c>
      <c r="AG113" s="16">
        <v>20669</v>
      </c>
      <c r="AH113" s="16">
        <v>20304</v>
      </c>
      <c r="AI113" s="37">
        <v>98.234070346896317</v>
      </c>
      <c r="AJ113" s="16">
        <v>20304</v>
      </c>
      <c r="AK113" s="17">
        <v>100</v>
      </c>
    </row>
    <row r="114" spans="1:39" x14ac:dyDescent="0.3">
      <c r="A114">
        <v>14</v>
      </c>
      <c r="B114" s="37" t="s">
        <v>177</v>
      </c>
      <c r="C114" s="47"/>
      <c r="D114" s="37" t="s">
        <v>168</v>
      </c>
      <c r="E114" s="37" t="s">
        <v>160</v>
      </c>
      <c r="F114" s="16" t="s">
        <v>131</v>
      </c>
      <c r="G114" s="47" t="s">
        <v>132</v>
      </c>
      <c r="H114" s="47"/>
      <c r="I114" s="16">
        <v>217</v>
      </c>
      <c r="J114" s="16">
        <v>35065</v>
      </c>
      <c r="K114" s="16">
        <v>35065</v>
      </c>
      <c r="L114" s="17">
        <v>100</v>
      </c>
      <c r="M114" s="20">
        <v>35065</v>
      </c>
      <c r="N114" s="16">
        <v>0</v>
      </c>
      <c r="O114" s="16">
        <v>35065</v>
      </c>
      <c r="P114" s="16">
        <v>100</v>
      </c>
      <c r="R114" s="16">
        <v>217</v>
      </c>
      <c r="S114" s="16">
        <v>21564</v>
      </c>
      <c r="T114" s="16">
        <v>21564</v>
      </c>
      <c r="U114" s="17">
        <v>100</v>
      </c>
      <c r="V114" s="20">
        <v>21564</v>
      </c>
      <c r="W114" s="16">
        <v>100</v>
      </c>
      <c r="X114" s="47"/>
      <c r="Y114" s="37">
        <v>217</v>
      </c>
      <c r="Z114" s="37">
        <v>35895</v>
      </c>
      <c r="AA114" s="37">
        <v>35895</v>
      </c>
      <c r="AB114" s="37">
        <v>100</v>
      </c>
      <c r="AC114" s="16">
        <v>35895</v>
      </c>
      <c r="AD114" s="16">
        <v>100</v>
      </c>
      <c r="AF114" s="37">
        <v>217</v>
      </c>
      <c r="AG114" s="16">
        <v>20651</v>
      </c>
      <c r="AH114" s="16">
        <v>20651</v>
      </c>
      <c r="AI114" s="37">
        <v>100</v>
      </c>
      <c r="AJ114" s="16">
        <v>20651</v>
      </c>
      <c r="AK114" s="17">
        <v>100</v>
      </c>
    </row>
    <row r="115" spans="1:39" x14ac:dyDescent="0.3">
      <c r="A115">
        <v>15</v>
      </c>
      <c r="B115" s="37" t="s">
        <v>178</v>
      </c>
      <c r="C115" s="47"/>
      <c r="D115" s="37" t="s">
        <v>168</v>
      </c>
      <c r="E115" s="37" t="s">
        <v>160</v>
      </c>
      <c r="F115" s="16" t="s">
        <v>131</v>
      </c>
      <c r="G115" s="47" t="s">
        <v>132</v>
      </c>
      <c r="H115" s="47"/>
      <c r="I115" s="39">
        <v>228</v>
      </c>
      <c r="J115" s="39"/>
      <c r="K115" s="39"/>
      <c r="L115" s="40"/>
      <c r="M115" s="41"/>
      <c r="N115" s="39"/>
      <c r="O115" s="39"/>
      <c r="P115" s="39"/>
      <c r="R115" s="39">
        <v>228</v>
      </c>
      <c r="S115" s="39"/>
      <c r="T115" s="39"/>
      <c r="U115" s="40"/>
      <c r="V115" s="41"/>
      <c r="W115" s="39"/>
      <c r="X115" s="47"/>
      <c r="Y115" s="37">
        <v>228</v>
      </c>
      <c r="Z115" s="37">
        <v>12281</v>
      </c>
      <c r="AA115" s="37">
        <v>12281</v>
      </c>
      <c r="AB115" s="37">
        <v>100</v>
      </c>
      <c r="AC115" s="16">
        <v>12281</v>
      </c>
      <c r="AD115" s="16">
        <v>100</v>
      </c>
      <c r="AF115" s="42">
        <v>228</v>
      </c>
      <c r="AG115" s="39"/>
      <c r="AH115" s="39"/>
      <c r="AI115" s="42"/>
      <c r="AJ115" s="39"/>
      <c r="AK115" s="40"/>
    </row>
    <row r="116" spans="1:39" x14ac:dyDescent="0.3">
      <c r="A116">
        <v>16</v>
      </c>
      <c r="B116" s="16" t="s">
        <v>179</v>
      </c>
      <c r="D116" s="16" t="s">
        <v>134</v>
      </c>
      <c r="E116" s="16" t="s">
        <v>180</v>
      </c>
      <c r="F116" s="16" t="s">
        <v>131</v>
      </c>
      <c r="G116" s="17" t="s">
        <v>135</v>
      </c>
      <c r="I116" s="16">
        <v>249</v>
      </c>
      <c r="J116" s="16">
        <v>25028</v>
      </c>
      <c r="K116" s="16">
        <v>25028</v>
      </c>
      <c r="L116" s="17">
        <v>100</v>
      </c>
      <c r="M116" s="20">
        <v>25028</v>
      </c>
      <c r="N116" s="16">
        <v>0</v>
      </c>
      <c r="O116" s="16">
        <v>25028</v>
      </c>
      <c r="P116" s="16">
        <v>100</v>
      </c>
      <c r="R116" s="16">
        <v>249</v>
      </c>
      <c r="S116" s="16">
        <v>33768</v>
      </c>
      <c r="T116" s="16">
        <v>33768</v>
      </c>
      <c r="U116" s="17">
        <v>100</v>
      </c>
      <c r="V116" s="20">
        <v>33768</v>
      </c>
      <c r="W116" s="16">
        <v>100</v>
      </c>
      <c r="Y116" s="37">
        <v>249</v>
      </c>
      <c r="Z116" s="37">
        <v>37157</v>
      </c>
      <c r="AA116" s="37">
        <v>37157</v>
      </c>
      <c r="AB116" s="37">
        <v>100</v>
      </c>
      <c r="AC116" s="16">
        <v>37157</v>
      </c>
      <c r="AD116" s="16">
        <v>100</v>
      </c>
      <c r="AF116" s="37">
        <v>249</v>
      </c>
      <c r="AG116" s="16">
        <v>22960</v>
      </c>
      <c r="AH116" s="16">
        <v>22960</v>
      </c>
      <c r="AI116" s="37">
        <v>100</v>
      </c>
      <c r="AJ116" s="16">
        <v>22960</v>
      </c>
      <c r="AK116" s="17">
        <v>100</v>
      </c>
    </row>
    <row r="117" spans="1:39" s="1" customFormat="1" x14ac:dyDescent="0.3">
      <c r="A117">
        <v>17</v>
      </c>
      <c r="B117" s="4">
        <v>134.19999999999999</v>
      </c>
      <c r="C117" s="22"/>
      <c r="D117" s="4" t="s">
        <v>142</v>
      </c>
      <c r="E117" s="4" t="s">
        <v>180</v>
      </c>
      <c r="F117" s="16" t="s">
        <v>131</v>
      </c>
      <c r="G117" s="22" t="s">
        <v>143</v>
      </c>
      <c r="H117" s="22"/>
      <c r="I117" s="4">
        <v>472</v>
      </c>
      <c r="J117" s="4">
        <v>21993</v>
      </c>
      <c r="K117" s="4">
        <v>21993</v>
      </c>
      <c r="L117" s="22">
        <v>100</v>
      </c>
      <c r="M117" s="25">
        <v>21949</v>
      </c>
      <c r="N117" s="4">
        <v>44</v>
      </c>
      <c r="O117" s="4">
        <v>21993</v>
      </c>
      <c r="P117" s="4">
        <v>100</v>
      </c>
      <c r="Q117" s="4"/>
      <c r="R117" s="4">
        <v>472</v>
      </c>
      <c r="S117" s="4">
        <v>24936</v>
      </c>
      <c r="T117" s="4">
        <v>24936</v>
      </c>
      <c r="U117" s="22">
        <v>100</v>
      </c>
      <c r="V117" s="25">
        <v>24936</v>
      </c>
      <c r="W117" s="4">
        <v>100</v>
      </c>
      <c r="X117" s="22"/>
      <c r="Y117" s="32">
        <v>472</v>
      </c>
      <c r="Z117" s="32">
        <v>40320</v>
      </c>
      <c r="AA117" s="32">
        <v>40320</v>
      </c>
      <c r="AB117" s="32">
        <v>100</v>
      </c>
      <c r="AC117" s="4">
        <v>40320</v>
      </c>
      <c r="AD117" s="4">
        <v>100</v>
      </c>
      <c r="AE117" s="6"/>
      <c r="AF117" s="32">
        <v>472</v>
      </c>
      <c r="AG117" s="4">
        <v>18394</v>
      </c>
      <c r="AH117" s="4">
        <v>18186</v>
      </c>
      <c r="AI117" s="32">
        <v>98.869196477112098</v>
      </c>
      <c r="AJ117" s="4">
        <v>18186</v>
      </c>
      <c r="AK117" s="22">
        <v>100</v>
      </c>
      <c r="AL117" s="6"/>
      <c r="AM117" s="6"/>
    </row>
    <row r="118" spans="1:39" s="26" customFormat="1" x14ac:dyDescent="0.3">
      <c r="B118" s="27"/>
      <c r="C118" s="28"/>
      <c r="D118" s="27"/>
      <c r="E118" s="27"/>
      <c r="F118" s="27"/>
      <c r="G118" s="28"/>
      <c r="H118" s="28"/>
      <c r="I118" s="27"/>
      <c r="J118" s="27"/>
      <c r="K118" s="27"/>
      <c r="L118" s="28"/>
      <c r="M118" s="29"/>
      <c r="N118" s="27"/>
      <c r="O118" s="27"/>
      <c r="P118" s="27"/>
      <c r="Q118" s="27"/>
      <c r="R118" s="27"/>
      <c r="S118" s="27"/>
      <c r="T118" s="27"/>
      <c r="U118" s="28"/>
      <c r="V118" s="29"/>
      <c r="W118" s="27"/>
      <c r="X118" s="28"/>
      <c r="Y118" s="46"/>
      <c r="Z118" s="46"/>
      <c r="AA118" s="46"/>
      <c r="AB118" s="46"/>
      <c r="AC118" s="27"/>
      <c r="AD118" s="27"/>
      <c r="AE118" s="30"/>
      <c r="AF118" s="46"/>
      <c r="AG118" s="27"/>
      <c r="AH118" s="27"/>
      <c r="AI118" s="46"/>
      <c r="AJ118" s="27"/>
      <c r="AK118" s="28"/>
      <c r="AL118" s="30"/>
      <c r="AM118" s="30"/>
    </row>
    <row r="119" spans="1:39" x14ac:dyDescent="0.3">
      <c r="A119">
        <v>1</v>
      </c>
      <c r="B119" s="16">
        <v>98.2</v>
      </c>
      <c r="D119" s="16" t="s">
        <v>142</v>
      </c>
      <c r="E119" s="16" t="s">
        <v>181</v>
      </c>
      <c r="F119" s="16" t="s">
        <v>131</v>
      </c>
      <c r="G119" s="17" t="s">
        <v>132</v>
      </c>
      <c r="I119" s="16">
        <v>325</v>
      </c>
      <c r="J119" s="16">
        <v>32333</v>
      </c>
      <c r="K119" s="16">
        <v>32333</v>
      </c>
      <c r="L119" s="17">
        <v>100</v>
      </c>
      <c r="M119" s="20">
        <v>32304</v>
      </c>
      <c r="N119" s="16">
        <v>29</v>
      </c>
      <c r="O119" s="16">
        <v>32333</v>
      </c>
      <c r="P119" s="16">
        <v>100</v>
      </c>
      <c r="R119" s="16">
        <v>325</v>
      </c>
      <c r="S119" s="16">
        <v>21414</v>
      </c>
      <c r="T119" s="16">
        <v>21414</v>
      </c>
      <c r="U119" s="17">
        <v>100</v>
      </c>
      <c r="V119" s="20">
        <v>21414</v>
      </c>
      <c r="W119" s="16">
        <v>100</v>
      </c>
      <c r="Y119" s="37">
        <v>325</v>
      </c>
      <c r="Z119" s="37">
        <v>33197</v>
      </c>
      <c r="AA119" s="37">
        <v>33197</v>
      </c>
      <c r="AB119" s="37">
        <v>100</v>
      </c>
      <c r="AC119" s="16">
        <v>33197</v>
      </c>
      <c r="AD119" s="16">
        <v>100</v>
      </c>
      <c r="AF119" s="37">
        <v>325</v>
      </c>
      <c r="AG119" s="16">
        <v>20280</v>
      </c>
      <c r="AH119" s="16">
        <v>19976</v>
      </c>
      <c r="AI119" s="37">
        <v>98.500986193293883</v>
      </c>
      <c r="AJ119" s="16">
        <v>19976</v>
      </c>
      <c r="AK119" s="17">
        <v>100</v>
      </c>
    </row>
    <row r="120" spans="1:39" x14ac:dyDescent="0.3">
      <c r="A120">
        <v>2</v>
      </c>
      <c r="B120" s="16">
        <v>41.2</v>
      </c>
      <c r="D120" s="16" t="s">
        <v>142</v>
      </c>
      <c r="E120" s="16" t="s">
        <v>181</v>
      </c>
      <c r="F120" s="16" t="s">
        <v>131</v>
      </c>
      <c r="G120" s="17" t="s">
        <v>132</v>
      </c>
      <c r="I120" s="16">
        <v>271</v>
      </c>
      <c r="J120" s="16">
        <v>24262</v>
      </c>
      <c r="K120" s="16">
        <v>24262</v>
      </c>
      <c r="L120" s="17">
        <v>100</v>
      </c>
      <c r="M120" s="20">
        <v>24262</v>
      </c>
      <c r="N120" s="16">
        <v>0</v>
      </c>
      <c r="O120" s="16">
        <v>24262</v>
      </c>
      <c r="P120" s="16">
        <v>100</v>
      </c>
      <c r="R120" s="16">
        <v>271</v>
      </c>
      <c r="S120" s="16">
        <v>33009</v>
      </c>
      <c r="T120" s="16">
        <v>33009</v>
      </c>
      <c r="U120" s="17">
        <v>100</v>
      </c>
      <c r="V120" s="20">
        <v>33009</v>
      </c>
      <c r="W120" s="16">
        <v>100</v>
      </c>
      <c r="Y120" s="37">
        <v>271</v>
      </c>
      <c r="Z120" s="37">
        <v>39105</v>
      </c>
      <c r="AA120" s="37">
        <v>39105</v>
      </c>
      <c r="AB120" s="37">
        <v>100</v>
      </c>
      <c r="AC120" s="16">
        <v>39105</v>
      </c>
      <c r="AD120" s="16">
        <v>100</v>
      </c>
      <c r="AF120" s="37">
        <v>271</v>
      </c>
      <c r="AG120" s="16">
        <v>26820</v>
      </c>
      <c r="AH120" s="16">
        <v>26820</v>
      </c>
      <c r="AI120" s="37">
        <v>100</v>
      </c>
      <c r="AJ120" s="16">
        <v>26820</v>
      </c>
      <c r="AK120" s="17">
        <v>100</v>
      </c>
    </row>
    <row r="121" spans="1:39" x14ac:dyDescent="0.3">
      <c r="A121">
        <v>3</v>
      </c>
      <c r="B121" s="16">
        <v>97.2</v>
      </c>
      <c r="D121" s="16" t="s">
        <v>142</v>
      </c>
      <c r="E121" s="16" t="s">
        <v>181</v>
      </c>
      <c r="F121" s="16" t="s">
        <v>131</v>
      </c>
      <c r="G121" s="17" t="s">
        <v>135</v>
      </c>
      <c r="I121" s="16">
        <v>323</v>
      </c>
      <c r="J121" s="16">
        <v>15291</v>
      </c>
      <c r="K121" s="16">
        <v>15291</v>
      </c>
      <c r="L121" s="17">
        <v>100</v>
      </c>
      <c r="M121" s="20">
        <v>15291</v>
      </c>
      <c r="N121" s="16">
        <v>0</v>
      </c>
      <c r="O121" s="16">
        <v>15291</v>
      </c>
      <c r="P121" s="16">
        <v>100</v>
      </c>
      <c r="R121" s="16">
        <v>323</v>
      </c>
      <c r="S121" s="16">
        <v>15084</v>
      </c>
      <c r="T121" s="16">
        <v>15084</v>
      </c>
      <c r="U121" s="17">
        <v>100</v>
      </c>
      <c r="V121" s="20">
        <v>15084</v>
      </c>
      <c r="W121" s="16">
        <v>100</v>
      </c>
      <c r="Y121" s="37">
        <v>323</v>
      </c>
      <c r="Z121" s="37">
        <v>36228</v>
      </c>
      <c r="AA121" s="37">
        <v>36228</v>
      </c>
      <c r="AB121" s="37">
        <v>100</v>
      </c>
      <c r="AC121" s="16">
        <v>36228</v>
      </c>
      <c r="AD121" s="16">
        <v>100</v>
      </c>
      <c r="AF121" s="37">
        <v>323</v>
      </c>
      <c r="AG121" s="16">
        <v>23306</v>
      </c>
      <c r="AH121" s="16">
        <v>22679</v>
      </c>
      <c r="AI121" s="37">
        <v>97.309705655196083</v>
      </c>
      <c r="AJ121" s="16">
        <v>22679</v>
      </c>
      <c r="AK121" s="17">
        <v>100</v>
      </c>
    </row>
    <row r="122" spans="1:39" x14ac:dyDescent="0.3">
      <c r="A122">
        <v>4</v>
      </c>
      <c r="B122" s="16">
        <v>155.19999999999999</v>
      </c>
      <c r="D122" s="16" t="s">
        <v>130</v>
      </c>
      <c r="E122" s="16" t="s">
        <v>181</v>
      </c>
      <c r="F122" s="16" t="s">
        <v>131</v>
      </c>
      <c r="G122" s="17" t="s">
        <v>132</v>
      </c>
      <c r="I122" s="16">
        <v>457</v>
      </c>
      <c r="J122" s="16">
        <v>32321</v>
      </c>
      <c r="K122" s="16">
        <v>32321</v>
      </c>
      <c r="L122" s="17">
        <v>100</v>
      </c>
      <c r="M122" s="20">
        <v>32321</v>
      </c>
      <c r="N122" s="16">
        <v>0</v>
      </c>
      <c r="O122" s="16">
        <v>32321</v>
      </c>
      <c r="P122" s="16">
        <v>100</v>
      </c>
      <c r="R122" s="16">
        <v>457</v>
      </c>
      <c r="S122" s="16">
        <v>18455</v>
      </c>
      <c r="T122" s="16">
        <v>18455</v>
      </c>
      <c r="U122" s="17">
        <v>100</v>
      </c>
      <c r="V122" s="20">
        <v>18455</v>
      </c>
      <c r="W122" s="16">
        <v>100</v>
      </c>
      <c r="Y122" s="37">
        <v>457</v>
      </c>
      <c r="Z122" s="37">
        <v>30966</v>
      </c>
      <c r="AA122" s="37">
        <v>30966</v>
      </c>
      <c r="AB122" s="37">
        <v>100</v>
      </c>
      <c r="AC122" s="16">
        <v>30966</v>
      </c>
      <c r="AD122" s="16">
        <v>100</v>
      </c>
      <c r="AF122" s="37">
        <v>457</v>
      </c>
      <c r="AG122" s="16">
        <v>24672</v>
      </c>
      <c r="AH122" s="16">
        <v>24657</v>
      </c>
      <c r="AI122" s="37">
        <v>99.939202334630352</v>
      </c>
      <c r="AJ122" s="16">
        <v>24657</v>
      </c>
      <c r="AK122" s="17">
        <v>100</v>
      </c>
    </row>
    <row r="123" spans="1:39" x14ac:dyDescent="0.3">
      <c r="A123">
        <v>5</v>
      </c>
      <c r="B123" s="16" t="s">
        <v>182</v>
      </c>
      <c r="D123" s="16" t="s">
        <v>130</v>
      </c>
      <c r="E123" s="16" t="s">
        <v>181</v>
      </c>
      <c r="F123" s="16" t="s">
        <v>131</v>
      </c>
      <c r="G123" s="17" t="s">
        <v>135</v>
      </c>
      <c r="I123" s="16">
        <v>461</v>
      </c>
      <c r="J123" s="16">
        <v>30485</v>
      </c>
      <c r="K123" s="16">
        <v>30485</v>
      </c>
      <c r="L123" s="17">
        <v>100</v>
      </c>
      <c r="M123" s="20">
        <v>30485</v>
      </c>
      <c r="N123" s="16">
        <v>0</v>
      </c>
      <c r="O123" s="16">
        <v>30485</v>
      </c>
      <c r="P123" s="16">
        <v>100</v>
      </c>
      <c r="R123" s="16">
        <v>461</v>
      </c>
      <c r="S123" s="16">
        <v>14057</v>
      </c>
      <c r="T123" s="16">
        <v>14057</v>
      </c>
      <c r="U123" s="17">
        <v>100</v>
      </c>
      <c r="V123" s="20">
        <v>14057</v>
      </c>
      <c r="W123" s="16">
        <v>100</v>
      </c>
      <c r="Y123" s="37">
        <v>461</v>
      </c>
      <c r="Z123" s="37">
        <v>34407</v>
      </c>
      <c r="AA123" s="37">
        <v>34407</v>
      </c>
      <c r="AB123" s="37">
        <v>100</v>
      </c>
      <c r="AC123" s="16">
        <v>34407</v>
      </c>
      <c r="AD123" s="16">
        <v>100</v>
      </c>
      <c r="AF123" s="37">
        <v>461</v>
      </c>
      <c r="AG123" s="16">
        <v>20918</v>
      </c>
      <c r="AH123" s="16">
        <v>20449</v>
      </c>
      <c r="AI123" s="37">
        <v>97.757911846256818</v>
      </c>
      <c r="AJ123" s="16">
        <v>20449</v>
      </c>
      <c r="AK123" s="17">
        <v>100</v>
      </c>
    </row>
    <row r="124" spans="1:39" x14ac:dyDescent="0.3">
      <c r="A124">
        <v>6</v>
      </c>
      <c r="B124" s="16">
        <v>133.19999999999999</v>
      </c>
      <c r="D124" s="16" t="s">
        <v>130</v>
      </c>
      <c r="E124" s="37" t="s">
        <v>181</v>
      </c>
      <c r="F124" s="16" t="s">
        <v>131</v>
      </c>
      <c r="G124" s="47" t="s">
        <v>143</v>
      </c>
      <c r="H124" s="47"/>
      <c r="I124" s="16">
        <v>447</v>
      </c>
      <c r="J124" s="16">
        <v>21463</v>
      </c>
      <c r="K124" s="16">
        <v>21463</v>
      </c>
      <c r="L124" s="17">
        <v>100</v>
      </c>
      <c r="M124" s="20">
        <v>21463</v>
      </c>
      <c r="N124" s="16">
        <v>0</v>
      </c>
      <c r="O124" s="16">
        <v>21463</v>
      </c>
      <c r="P124" s="16">
        <v>100</v>
      </c>
      <c r="R124" s="16">
        <v>447</v>
      </c>
      <c r="S124" s="16">
        <v>18563</v>
      </c>
      <c r="T124" s="16">
        <v>18563</v>
      </c>
      <c r="U124" s="17">
        <v>100</v>
      </c>
      <c r="V124" s="20">
        <v>18563</v>
      </c>
      <c r="W124" s="16">
        <v>100</v>
      </c>
      <c r="X124" s="47"/>
      <c r="Y124" s="37">
        <v>447</v>
      </c>
      <c r="Z124" s="37">
        <v>28128</v>
      </c>
      <c r="AA124" s="37">
        <v>28128</v>
      </c>
      <c r="AB124" s="37">
        <v>100</v>
      </c>
      <c r="AC124" s="16">
        <v>28128</v>
      </c>
      <c r="AD124" s="16">
        <v>100</v>
      </c>
      <c r="AF124" s="37">
        <v>447</v>
      </c>
      <c r="AG124" s="16">
        <v>22228</v>
      </c>
      <c r="AH124" s="16">
        <v>22228</v>
      </c>
      <c r="AI124" s="37">
        <v>100</v>
      </c>
      <c r="AJ124" s="16">
        <v>22228</v>
      </c>
      <c r="AK124" s="17">
        <v>100</v>
      </c>
    </row>
    <row r="125" spans="1:39" s="1" customFormat="1" x14ac:dyDescent="0.3">
      <c r="A125">
        <v>7</v>
      </c>
      <c r="B125" s="4" t="s">
        <v>183</v>
      </c>
      <c r="C125" s="22"/>
      <c r="D125" s="4" t="s">
        <v>130</v>
      </c>
      <c r="E125" s="32" t="s">
        <v>181</v>
      </c>
      <c r="F125" s="16" t="s">
        <v>131</v>
      </c>
      <c r="G125" s="48" t="s">
        <v>143</v>
      </c>
      <c r="H125" s="48"/>
      <c r="I125" s="4">
        <v>463</v>
      </c>
      <c r="J125" s="4">
        <v>22719</v>
      </c>
      <c r="K125" s="4">
        <v>22719</v>
      </c>
      <c r="L125" s="22">
        <v>100</v>
      </c>
      <c r="M125" s="25">
        <v>22719</v>
      </c>
      <c r="N125" s="4">
        <v>0</v>
      </c>
      <c r="O125" s="4">
        <v>22719</v>
      </c>
      <c r="P125" s="4">
        <v>100</v>
      </c>
      <c r="Q125" s="4"/>
      <c r="R125" s="4">
        <v>463</v>
      </c>
      <c r="S125" s="4">
        <v>20655</v>
      </c>
      <c r="T125" s="4">
        <v>20655</v>
      </c>
      <c r="U125" s="22">
        <v>100</v>
      </c>
      <c r="V125" s="25">
        <v>20655</v>
      </c>
      <c r="W125" s="4">
        <v>100</v>
      </c>
      <c r="X125" s="48"/>
      <c r="Y125" s="32">
        <v>463</v>
      </c>
      <c r="Z125" s="32">
        <v>31023</v>
      </c>
      <c r="AA125" s="32">
        <v>31023</v>
      </c>
      <c r="AB125" s="32">
        <v>100</v>
      </c>
      <c r="AC125" s="4">
        <v>31023</v>
      </c>
      <c r="AD125" s="4">
        <v>100</v>
      </c>
      <c r="AE125" s="6"/>
      <c r="AF125" s="32">
        <v>463</v>
      </c>
      <c r="AG125" s="4">
        <v>32221</v>
      </c>
      <c r="AH125" s="4">
        <v>32062</v>
      </c>
      <c r="AI125" s="32">
        <v>99.506533006424377</v>
      </c>
      <c r="AJ125" s="4">
        <v>32062</v>
      </c>
      <c r="AK125" s="22">
        <v>100</v>
      </c>
      <c r="AL125" s="6"/>
      <c r="AM125" s="6"/>
    </row>
    <row r="126" spans="1:39" s="26" customFormat="1" x14ac:dyDescent="0.3">
      <c r="B126" s="27"/>
      <c r="C126" s="28"/>
      <c r="D126" s="27"/>
      <c r="E126" s="46"/>
      <c r="F126" s="46"/>
      <c r="G126" s="49"/>
      <c r="H126" s="49"/>
      <c r="I126" s="27"/>
      <c r="J126" s="27"/>
      <c r="K126" s="27"/>
      <c r="L126" s="28"/>
      <c r="M126" s="29"/>
      <c r="N126" s="27"/>
      <c r="O126" s="27"/>
      <c r="P126" s="27"/>
      <c r="Q126" s="27"/>
      <c r="R126" s="27"/>
      <c r="S126" s="27"/>
      <c r="T126" s="27"/>
      <c r="U126" s="28"/>
      <c r="V126" s="29"/>
      <c r="W126" s="27"/>
      <c r="X126" s="49"/>
      <c r="Y126" s="46"/>
      <c r="Z126" s="46"/>
      <c r="AA126" s="46"/>
      <c r="AB126" s="46"/>
      <c r="AC126" s="27"/>
      <c r="AD126" s="27"/>
      <c r="AE126" s="30"/>
      <c r="AF126" s="46"/>
      <c r="AG126" s="27"/>
      <c r="AH126" s="27"/>
      <c r="AI126" s="46"/>
      <c r="AJ126" s="27"/>
      <c r="AK126" s="28"/>
      <c r="AL126" s="30"/>
      <c r="AM126" s="30"/>
    </row>
    <row r="127" spans="1:39" x14ac:dyDescent="0.3">
      <c r="A127">
        <v>1</v>
      </c>
      <c r="B127" s="19" t="s">
        <v>184</v>
      </c>
      <c r="C127" s="58"/>
      <c r="D127" s="16" t="s">
        <v>130</v>
      </c>
      <c r="E127" s="16" t="s">
        <v>185</v>
      </c>
      <c r="F127" s="16" t="s">
        <v>131</v>
      </c>
      <c r="G127" s="17" t="s">
        <v>135</v>
      </c>
      <c r="I127" s="16">
        <v>480</v>
      </c>
      <c r="J127" s="16">
        <v>27251</v>
      </c>
      <c r="K127" s="16">
        <v>27251</v>
      </c>
      <c r="L127" s="17">
        <v>100</v>
      </c>
      <c r="M127" s="20">
        <v>27251</v>
      </c>
      <c r="N127" s="16">
        <v>0</v>
      </c>
      <c r="O127" s="16">
        <v>27251</v>
      </c>
      <c r="P127" s="16">
        <v>100</v>
      </c>
      <c r="R127" s="16">
        <v>480</v>
      </c>
      <c r="S127" s="16">
        <v>22487</v>
      </c>
      <c r="T127" s="16">
        <v>22487</v>
      </c>
      <c r="U127" s="17">
        <v>100</v>
      </c>
      <c r="V127" s="20">
        <v>22487</v>
      </c>
      <c r="W127" s="16">
        <v>100</v>
      </c>
      <c r="Y127" s="37">
        <v>480</v>
      </c>
      <c r="Z127" s="37">
        <v>32117</v>
      </c>
      <c r="AA127" s="37">
        <v>32117</v>
      </c>
      <c r="AB127" s="37">
        <v>100</v>
      </c>
      <c r="AC127" s="16">
        <v>32117</v>
      </c>
      <c r="AD127" s="16">
        <v>100</v>
      </c>
      <c r="AF127" s="37">
        <v>480</v>
      </c>
      <c r="AG127" s="16">
        <v>20077</v>
      </c>
      <c r="AH127" s="16">
        <v>20077</v>
      </c>
      <c r="AI127" s="37">
        <v>100</v>
      </c>
      <c r="AJ127" s="16">
        <v>20077</v>
      </c>
      <c r="AK127" s="17">
        <v>100</v>
      </c>
    </row>
    <row r="128" spans="1:39" x14ac:dyDescent="0.3">
      <c r="A128">
        <v>2</v>
      </c>
      <c r="B128" s="16">
        <v>77.2</v>
      </c>
      <c r="D128" s="16" t="s">
        <v>142</v>
      </c>
      <c r="E128" s="16" t="s">
        <v>185</v>
      </c>
      <c r="F128" s="16" t="s">
        <v>131</v>
      </c>
      <c r="G128" s="17" t="s">
        <v>139</v>
      </c>
      <c r="I128" s="16">
        <v>275</v>
      </c>
      <c r="J128" s="16">
        <v>28539</v>
      </c>
      <c r="K128" s="16">
        <v>28539</v>
      </c>
      <c r="L128" s="17">
        <v>100</v>
      </c>
      <c r="M128" s="20">
        <v>28539</v>
      </c>
      <c r="N128" s="16">
        <v>0</v>
      </c>
      <c r="O128" s="16">
        <v>28539</v>
      </c>
      <c r="P128" s="16">
        <v>100</v>
      </c>
      <c r="R128" s="16">
        <v>275</v>
      </c>
      <c r="S128" s="16">
        <v>32545</v>
      </c>
      <c r="T128" s="16">
        <v>32545</v>
      </c>
      <c r="U128" s="17">
        <v>100</v>
      </c>
      <c r="V128" s="20">
        <v>32545</v>
      </c>
      <c r="W128" s="16">
        <v>100</v>
      </c>
      <c r="Y128" s="37">
        <v>275</v>
      </c>
      <c r="Z128" s="37">
        <v>33068</v>
      </c>
      <c r="AA128" s="37">
        <v>33068</v>
      </c>
      <c r="AB128" s="37">
        <v>100</v>
      </c>
      <c r="AC128" s="16">
        <v>33068</v>
      </c>
      <c r="AD128" s="16">
        <v>100</v>
      </c>
      <c r="AF128" s="37">
        <v>275</v>
      </c>
      <c r="AG128" s="16">
        <v>27611</v>
      </c>
      <c r="AH128" s="16">
        <v>27611</v>
      </c>
      <c r="AI128" s="37">
        <v>100</v>
      </c>
      <c r="AJ128" s="16">
        <v>27611</v>
      </c>
      <c r="AK128" s="17">
        <v>100</v>
      </c>
    </row>
    <row r="129" spans="1:39" x14ac:dyDescent="0.3">
      <c r="A129">
        <v>3</v>
      </c>
      <c r="B129" s="16">
        <v>108.2</v>
      </c>
      <c r="D129" s="16" t="s">
        <v>142</v>
      </c>
      <c r="E129" s="16" t="s">
        <v>185</v>
      </c>
      <c r="F129" s="16" t="s">
        <v>131</v>
      </c>
      <c r="G129" s="17" t="s">
        <v>132</v>
      </c>
      <c r="I129" s="16">
        <v>286</v>
      </c>
      <c r="J129" s="16">
        <v>27830</v>
      </c>
      <c r="K129" s="16">
        <v>27830</v>
      </c>
      <c r="L129" s="17">
        <v>100</v>
      </c>
      <c r="M129" s="20">
        <v>27830</v>
      </c>
      <c r="N129" s="16">
        <v>0</v>
      </c>
      <c r="O129" s="16">
        <v>27830</v>
      </c>
      <c r="P129" s="16">
        <v>100</v>
      </c>
      <c r="R129" s="16">
        <v>286</v>
      </c>
      <c r="S129" s="16">
        <v>22477</v>
      </c>
      <c r="T129" s="16">
        <v>22477</v>
      </c>
      <c r="U129" s="17">
        <v>100</v>
      </c>
      <c r="V129" s="20">
        <v>22477</v>
      </c>
      <c r="W129" s="16">
        <v>100</v>
      </c>
      <c r="Y129" s="37">
        <v>286</v>
      </c>
      <c r="Z129" s="37">
        <v>33947</v>
      </c>
      <c r="AA129" s="37">
        <v>33947</v>
      </c>
      <c r="AB129" s="37">
        <v>100</v>
      </c>
      <c r="AC129" s="16">
        <v>33947</v>
      </c>
      <c r="AD129" s="16">
        <v>100</v>
      </c>
      <c r="AF129" s="37">
        <v>286</v>
      </c>
      <c r="AG129" s="16">
        <v>28533</v>
      </c>
      <c r="AH129" s="16">
        <v>28405</v>
      </c>
      <c r="AI129" s="37">
        <v>99.551396628465284</v>
      </c>
      <c r="AJ129" s="16">
        <v>28405</v>
      </c>
      <c r="AK129" s="17">
        <v>100</v>
      </c>
    </row>
    <row r="130" spans="1:39" x14ac:dyDescent="0.3">
      <c r="A130">
        <v>4</v>
      </c>
      <c r="B130" s="16">
        <v>119.3</v>
      </c>
      <c r="D130" s="16" t="s">
        <v>142</v>
      </c>
      <c r="E130" s="16" t="s">
        <v>185</v>
      </c>
      <c r="F130" s="16" t="s">
        <v>131</v>
      </c>
      <c r="G130" s="17" t="s">
        <v>135</v>
      </c>
      <c r="I130" s="16">
        <v>349</v>
      </c>
      <c r="J130" s="16">
        <v>40806</v>
      </c>
      <c r="K130" s="16">
        <v>40768</v>
      </c>
      <c r="L130" s="17">
        <v>99.90687643973925</v>
      </c>
      <c r="M130" s="20">
        <v>40768</v>
      </c>
      <c r="N130" s="16">
        <v>0</v>
      </c>
      <c r="O130" s="16">
        <v>40768</v>
      </c>
      <c r="P130" s="16">
        <v>100</v>
      </c>
      <c r="R130" s="16">
        <v>349</v>
      </c>
      <c r="S130" s="16">
        <v>40705</v>
      </c>
      <c r="T130" s="16">
        <v>40705</v>
      </c>
      <c r="U130" s="17">
        <v>100</v>
      </c>
      <c r="V130" s="20">
        <v>40705</v>
      </c>
      <c r="W130" s="16">
        <v>100</v>
      </c>
      <c r="Y130" s="37">
        <v>349</v>
      </c>
      <c r="Z130" s="37">
        <v>36765</v>
      </c>
      <c r="AA130" s="37">
        <v>36765</v>
      </c>
      <c r="AB130" s="37">
        <v>100</v>
      </c>
      <c r="AC130" s="16">
        <v>36765</v>
      </c>
      <c r="AD130" s="16">
        <v>100</v>
      </c>
      <c r="AF130" s="37">
        <v>349</v>
      </c>
      <c r="AG130" s="16">
        <v>20942</v>
      </c>
      <c r="AH130" s="16">
        <v>20116</v>
      </c>
      <c r="AI130" s="37">
        <v>96.055773087575204</v>
      </c>
      <c r="AJ130" s="16">
        <v>20116</v>
      </c>
      <c r="AK130" s="17">
        <v>100</v>
      </c>
    </row>
    <row r="131" spans="1:39" x14ac:dyDescent="0.3">
      <c r="A131">
        <v>5</v>
      </c>
      <c r="B131" s="16">
        <v>148.19999999999999</v>
      </c>
      <c r="D131" s="16" t="s">
        <v>130</v>
      </c>
      <c r="E131" s="16" t="s">
        <v>185</v>
      </c>
      <c r="F131" s="16" t="s">
        <v>131</v>
      </c>
      <c r="G131" s="17" t="s">
        <v>135</v>
      </c>
      <c r="I131" s="16">
        <v>402</v>
      </c>
      <c r="J131" s="16">
        <v>5031</v>
      </c>
      <c r="K131" s="16">
        <v>5031</v>
      </c>
      <c r="L131" s="17">
        <v>100</v>
      </c>
      <c r="M131" s="20">
        <v>5031</v>
      </c>
      <c r="N131" s="16">
        <v>0</v>
      </c>
      <c r="O131" s="16">
        <v>5031</v>
      </c>
      <c r="P131" s="16">
        <v>100</v>
      </c>
      <c r="R131" s="16">
        <v>402</v>
      </c>
      <c r="S131" s="16">
        <v>32947</v>
      </c>
      <c r="T131" s="16">
        <v>32947</v>
      </c>
      <c r="U131" s="17">
        <v>100</v>
      </c>
      <c r="V131" s="20">
        <v>32947</v>
      </c>
      <c r="W131" s="16">
        <v>100</v>
      </c>
      <c r="Y131" s="37">
        <v>402</v>
      </c>
      <c r="Z131" s="37">
        <v>29090</v>
      </c>
      <c r="AA131" s="37">
        <v>29090</v>
      </c>
      <c r="AB131" s="37">
        <v>100</v>
      </c>
      <c r="AC131" s="16">
        <v>29090</v>
      </c>
      <c r="AD131" s="16">
        <v>100</v>
      </c>
      <c r="AF131" s="42">
        <v>402</v>
      </c>
      <c r="AG131" s="39"/>
      <c r="AH131" s="39"/>
      <c r="AI131" s="42"/>
      <c r="AJ131" s="39"/>
      <c r="AK131" s="40"/>
    </row>
    <row r="132" spans="1:39" x14ac:dyDescent="0.3">
      <c r="A132">
        <v>6</v>
      </c>
      <c r="B132" s="16" t="s">
        <v>186</v>
      </c>
      <c r="D132" s="16" t="s">
        <v>130</v>
      </c>
      <c r="E132" s="16" t="s">
        <v>185</v>
      </c>
      <c r="F132" s="16" t="s">
        <v>131</v>
      </c>
      <c r="G132" s="17" t="s">
        <v>132</v>
      </c>
      <c r="I132" s="16">
        <v>451</v>
      </c>
      <c r="J132" s="16">
        <v>28394</v>
      </c>
      <c r="K132" s="16">
        <v>28394</v>
      </c>
      <c r="L132" s="17">
        <v>100</v>
      </c>
      <c r="M132" s="20">
        <v>28394</v>
      </c>
      <c r="N132" s="16">
        <v>0</v>
      </c>
      <c r="O132" s="16">
        <v>28394</v>
      </c>
      <c r="P132" s="16">
        <v>100</v>
      </c>
      <c r="R132" s="16">
        <v>451</v>
      </c>
      <c r="S132" s="16">
        <v>20048</v>
      </c>
      <c r="T132" s="16">
        <v>20048</v>
      </c>
      <c r="U132" s="17">
        <v>100</v>
      </c>
      <c r="V132" s="20">
        <v>20048</v>
      </c>
      <c r="W132" s="16">
        <v>100</v>
      </c>
      <c r="Y132" s="37">
        <v>451</v>
      </c>
      <c r="Z132" s="37">
        <v>27303</v>
      </c>
      <c r="AA132" s="37">
        <v>27303</v>
      </c>
      <c r="AB132" s="37">
        <v>100</v>
      </c>
      <c r="AC132" s="16">
        <v>27303</v>
      </c>
      <c r="AD132" s="16">
        <v>100</v>
      </c>
      <c r="AF132" s="37">
        <v>451</v>
      </c>
      <c r="AG132" s="16">
        <v>17575</v>
      </c>
      <c r="AH132" s="16">
        <v>17275</v>
      </c>
      <c r="AI132" s="37">
        <v>98.29302987197724</v>
      </c>
      <c r="AJ132" s="16">
        <v>17275</v>
      </c>
      <c r="AK132" s="17">
        <v>100</v>
      </c>
    </row>
    <row r="133" spans="1:39" x14ac:dyDescent="0.3">
      <c r="A133">
        <v>7</v>
      </c>
      <c r="B133" s="16" t="s">
        <v>187</v>
      </c>
      <c r="D133" s="16" t="s">
        <v>145</v>
      </c>
      <c r="E133" s="16" t="s">
        <v>185</v>
      </c>
      <c r="F133" s="16" t="s">
        <v>131</v>
      </c>
      <c r="G133" s="17" t="s">
        <v>135</v>
      </c>
      <c r="I133" s="16">
        <v>436</v>
      </c>
      <c r="J133" s="16">
        <v>21976</v>
      </c>
      <c r="K133" s="16">
        <v>21976</v>
      </c>
      <c r="L133" s="17">
        <v>100</v>
      </c>
      <c r="M133" s="20">
        <v>21976</v>
      </c>
      <c r="N133" s="16">
        <v>0</v>
      </c>
      <c r="O133" s="16">
        <v>21976</v>
      </c>
      <c r="P133" s="16">
        <v>100</v>
      </c>
      <c r="R133" s="16">
        <v>436</v>
      </c>
      <c r="S133" s="16">
        <v>27192</v>
      </c>
      <c r="T133" s="16">
        <v>27192</v>
      </c>
      <c r="U133" s="17">
        <v>100</v>
      </c>
      <c r="V133" s="20">
        <v>27192</v>
      </c>
      <c r="W133" s="16">
        <v>100</v>
      </c>
      <c r="Y133" s="37">
        <v>436</v>
      </c>
      <c r="Z133" s="37">
        <v>30397</v>
      </c>
      <c r="AA133" s="37">
        <v>30397</v>
      </c>
      <c r="AB133" s="37">
        <v>100</v>
      </c>
      <c r="AC133" s="16">
        <v>30397</v>
      </c>
      <c r="AD133" s="16">
        <v>100</v>
      </c>
      <c r="AF133" s="37">
        <v>436</v>
      </c>
      <c r="AG133" s="16">
        <v>21252</v>
      </c>
      <c r="AH133" s="16">
        <v>20964</v>
      </c>
      <c r="AI133" s="37">
        <v>98.644833427442123</v>
      </c>
      <c r="AJ133" s="16">
        <v>20964</v>
      </c>
      <c r="AK133" s="17">
        <v>100</v>
      </c>
    </row>
    <row r="134" spans="1:39" x14ac:dyDescent="0.3">
      <c r="A134">
        <v>8</v>
      </c>
      <c r="B134" s="16" t="s">
        <v>188</v>
      </c>
      <c r="D134" s="16" t="s">
        <v>145</v>
      </c>
      <c r="E134" s="16" t="s">
        <v>185</v>
      </c>
      <c r="F134" s="16" t="s">
        <v>131</v>
      </c>
      <c r="G134" s="17" t="s">
        <v>135</v>
      </c>
      <c r="I134" s="16">
        <v>423</v>
      </c>
      <c r="J134" s="16">
        <v>31323</v>
      </c>
      <c r="K134" s="16">
        <v>31323</v>
      </c>
      <c r="L134" s="17">
        <v>100</v>
      </c>
      <c r="M134" s="20">
        <v>31323</v>
      </c>
      <c r="N134" s="16">
        <v>0</v>
      </c>
      <c r="O134" s="16">
        <v>31323</v>
      </c>
      <c r="P134" s="16">
        <v>100</v>
      </c>
      <c r="R134" s="16">
        <v>423</v>
      </c>
      <c r="S134" s="16">
        <v>23932</v>
      </c>
      <c r="T134" s="16">
        <v>23932</v>
      </c>
      <c r="U134" s="17">
        <v>100</v>
      </c>
      <c r="V134" s="20">
        <v>23932</v>
      </c>
      <c r="W134" s="16">
        <v>100</v>
      </c>
      <c r="Y134" s="37">
        <v>423</v>
      </c>
      <c r="Z134" s="37">
        <v>25253</v>
      </c>
      <c r="AA134" s="37">
        <v>25253</v>
      </c>
      <c r="AB134" s="37">
        <v>100</v>
      </c>
      <c r="AC134" s="16">
        <v>25253</v>
      </c>
      <c r="AD134" s="16">
        <v>100</v>
      </c>
      <c r="AF134" s="37">
        <v>423</v>
      </c>
      <c r="AG134" s="16">
        <v>27058</v>
      </c>
      <c r="AH134" s="16">
        <v>27058</v>
      </c>
      <c r="AI134" s="37">
        <v>100</v>
      </c>
      <c r="AJ134" s="16">
        <v>27058</v>
      </c>
      <c r="AK134" s="17">
        <v>100</v>
      </c>
    </row>
    <row r="135" spans="1:39" x14ac:dyDescent="0.3">
      <c r="A135">
        <v>9</v>
      </c>
      <c r="B135" s="16">
        <v>70.2</v>
      </c>
      <c r="D135" s="16" t="s">
        <v>130</v>
      </c>
      <c r="E135" s="37" t="s">
        <v>185</v>
      </c>
      <c r="F135" s="16" t="s">
        <v>131</v>
      </c>
      <c r="G135" s="47" t="s">
        <v>139</v>
      </c>
      <c r="H135" s="47"/>
      <c r="I135" s="16">
        <v>382</v>
      </c>
      <c r="J135" s="16">
        <v>5752</v>
      </c>
      <c r="K135" s="16">
        <v>5752</v>
      </c>
      <c r="L135" s="17">
        <v>100</v>
      </c>
      <c r="M135" s="20">
        <v>5752</v>
      </c>
      <c r="N135" s="16">
        <v>0</v>
      </c>
      <c r="O135" s="16">
        <v>5752</v>
      </c>
      <c r="P135" s="16">
        <v>100</v>
      </c>
      <c r="R135" s="16">
        <v>382</v>
      </c>
      <c r="S135" s="16">
        <v>35602</v>
      </c>
      <c r="T135" s="16">
        <v>35602</v>
      </c>
      <c r="U135" s="17">
        <v>100</v>
      </c>
      <c r="V135" s="20">
        <v>35602</v>
      </c>
      <c r="W135" s="16">
        <v>100</v>
      </c>
      <c r="X135" s="47"/>
      <c r="Y135" s="37">
        <v>382</v>
      </c>
      <c r="Z135" s="37">
        <v>37342</v>
      </c>
      <c r="AA135" s="37">
        <v>37342</v>
      </c>
      <c r="AB135" s="37">
        <v>100</v>
      </c>
      <c r="AC135" s="16">
        <v>37342</v>
      </c>
      <c r="AD135" s="16">
        <v>100</v>
      </c>
      <c r="AF135" s="42">
        <v>382</v>
      </c>
      <c r="AG135" s="39"/>
      <c r="AH135" s="39"/>
      <c r="AI135" s="42"/>
      <c r="AJ135" s="39"/>
      <c r="AK135" s="40"/>
    </row>
    <row r="136" spans="1:39" s="1" customFormat="1" x14ac:dyDescent="0.3">
      <c r="A136">
        <v>10</v>
      </c>
      <c r="B136" s="4">
        <v>157.19999999999999</v>
      </c>
      <c r="C136" s="22"/>
      <c r="D136" s="4" t="s">
        <v>130</v>
      </c>
      <c r="E136" s="4" t="s">
        <v>185</v>
      </c>
      <c r="F136" s="16" t="s">
        <v>131</v>
      </c>
      <c r="G136" s="22" t="s">
        <v>135</v>
      </c>
      <c r="H136" s="22"/>
      <c r="I136" s="4">
        <v>459</v>
      </c>
      <c r="J136" s="4">
        <v>20874</v>
      </c>
      <c r="K136" s="4">
        <v>20874</v>
      </c>
      <c r="L136" s="22">
        <v>100</v>
      </c>
      <c r="M136" s="25">
        <v>20874</v>
      </c>
      <c r="N136" s="4">
        <v>0</v>
      </c>
      <c r="O136" s="4">
        <v>20874</v>
      </c>
      <c r="P136" s="4">
        <v>100</v>
      </c>
      <c r="Q136" s="4"/>
      <c r="R136" s="4">
        <v>459</v>
      </c>
      <c r="S136" s="4">
        <v>26320</v>
      </c>
      <c r="T136" s="4">
        <v>26320</v>
      </c>
      <c r="U136" s="22">
        <v>100</v>
      </c>
      <c r="V136" s="25">
        <v>26320</v>
      </c>
      <c r="W136" s="4">
        <v>100</v>
      </c>
      <c r="X136" s="22"/>
      <c r="Y136" s="32">
        <v>459</v>
      </c>
      <c r="Z136" s="32">
        <v>35581</v>
      </c>
      <c r="AA136" s="32">
        <v>35581</v>
      </c>
      <c r="AB136" s="32">
        <v>100</v>
      </c>
      <c r="AC136" s="4">
        <v>35581</v>
      </c>
      <c r="AD136" s="4">
        <v>100</v>
      </c>
      <c r="AE136" s="6"/>
      <c r="AF136" s="32">
        <v>459</v>
      </c>
      <c r="AG136" s="4">
        <v>26324</v>
      </c>
      <c r="AH136" s="4">
        <v>26324</v>
      </c>
      <c r="AI136" s="32">
        <v>100</v>
      </c>
      <c r="AJ136" s="4">
        <v>26324</v>
      </c>
      <c r="AK136" s="22">
        <v>100</v>
      </c>
      <c r="AL136" s="6"/>
      <c r="AM136" s="6"/>
    </row>
    <row r="137" spans="1:39" s="26" customFormat="1" x14ac:dyDescent="0.3">
      <c r="B137" s="27"/>
      <c r="C137" s="28"/>
      <c r="D137" s="27"/>
      <c r="E137" s="27"/>
      <c r="F137" s="27"/>
      <c r="G137" s="28"/>
      <c r="H137" s="28"/>
      <c r="I137" s="27"/>
      <c r="J137" s="27"/>
      <c r="K137" s="27"/>
      <c r="L137" s="28"/>
      <c r="M137" s="29"/>
      <c r="N137" s="27"/>
      <c r="O137" s="27"/>
      <c r="P137" s="27"/>
      <c r="Q137" s="27"/>
      <c r="R137" s="27"/>
      <c r="S137" s="27"/>
      <c r="T137" s="27"/>
      <c r="U137" s="28"/>
      <c r="V137" s="29"/>
      <c r="W137" s="27"/>
      <c r="X137" s="28"/>
      <c r="Y137" s="46"/>
      <c r="Z137" s="46"/>
      <c r="AA137" s="46"/>
      <c r="AB137" s="46"/>
      <c r="AC137" s="27"/>
      <c r="AD137" s="27"/>
      <c r="AE137" s="30"/>
      <c r="AF137" s="46"/>
      <c r="AG137" s="27"/>
      <c r="AH137" s="27"/>
      <c r="AI137" s="46"/>
      <c r="AJ137" s="27"/>
      <c r="AK137" s="28"/>
      <c r="AL137" s="30"/>
      <c r="AM137" s="30"/>
    </row>
    <row r="138" spans="1:39" x14ac:dyDescent="0.3">
      <c r="A138">
        <v>1</v>
      </c>
      <c r="B138" s="16">
        <v>65.2</v>
      </c>
      <c r="D138" s="16" t="s">
        <v>142</v>
      </c>
      <c r="E138" s="16" t="s">
        <v>189</v>
      </c>
      <c r="F138" s="16" t="s">
        <v>131</v>
      </c>
      <c r="G138" s="17" t="s">
        <v>139</v>
      </c>
      <c r="I138" s="16">
        <v>319</v>
      </c>
      <c r="J138" s="16">
        <v>23054</v>
      </c>
      <c r="K138" s="16">
        <v>23054</v>
      </c>
      <c r="L138" s="17">
        <v>100</v>
      </c>
      <c r="M138" s="20">
        <v>23054</v>
      </c>
      <c r="N138" s="16">
        <v>0</v>
      </c>
      <c r="O138" s="16">
        <v>23054</v>
      </c>
      <c r="P138" s="16">
        <v>100</v>
      </c>
      <c r="R138" s="16">
        <v>319</v>
      </c>
      <c r="S138" s="16">
        <v>17506</v>
      </c>
      <c r="T138" s="16">
        <v>17506</v>
      </c>
      <c r="U138" s="17">
        <v>100</v>
      </c>
      <c r="V138" s="20">
        <v>17506</v>
      </c>
      <c r="W138" s="16">
        <v>100</v>
      </c>
      <c r="Y138" s="37">
        <v>319</v>
      </c>
      <c r="Z138" s="37">
        <v>34424</v>
      </c>
      <c r="AA138" s="37">
        <v>34424</v>
      </c>
      <c r="AB138" s="37">
        <v>100</v>
      </c>
      <c r="AC138" s="16">
        <v>34424</v>
      </c>
      <c r="AD138" s="16">
        <v>100</v>
      </c>
      <c r="AF138" s="37">
        <v>319</v>
      </c>
      <c r="AG138" s="16">
        <v>21526</v>
      </c>
      <c r="AH138" s="16">
        <v>21526</v>
      </c>
      <c r="AI138" s="37">
        <v>100</v>
      </c>
      <c r="AJ138" s="16">
        <v>21526</v>
      </c>
      <c r="AK138" s="17">
        <v>100</v>
      </c>
    </row>
    <row r="139" spans="1:39" x14ac:dyDescent="0.3">
      <c r="A139">
        <v>2</v>
      </c>
      <c r="B139" s="16">
        <v>109.2</v>
      </c>
      <c r="D139" s="16" t="s">
        <v>130</v>
      </c>
      <c r="E139" s="16" t="s">
        <v>189</v>
      </c>
      <c r="F139" s="16" t="s">
        <v>131</v>
      </c>
      <c r="G139" s="17" t="s">
        <v>132</v>
      </c>
      <c r="I139" s="16">
        <v>389</v>
      </c>
      <c r="J139" s="16">
        <v>22407</v>
      </c>
      <c r="K139" s="16">
        <v>22407</v>
      </c>
      <c r="L139" s="17">
        <v>100</v>
      </c>
      <c r="M139" s="20">
        <v>22407</v>
      </c>
      <c r="N139" s="16">
        <v>0</v>
      </c>
      <c r="O139" s="16">
        <v>22407</v>
      </c>
      <c r="P139" s="16">
        <v>100</v>
      </c>
      <c r="R139" s="16">
        <v>389</v>
      </c>
      <c r="S139" s="16">
        <v>10801</v>
      </c>
      <c r="T139" s="16">
        <v>10801</v>
      </c>
      <c r="U139" s="17">
        <v>100</v>
      </c>
      <c r="V139" s="20">
        <v>10801</v>
      </c>
      <c r="W139" s="16">
        <v>100</v>
      </c>
      <c r="Y139" s="37">
        <v>389</v>
      </c>
      <c r="Z139" s="37">
        <v>31792</v>
      </c>
      <c r="AA139" s="37">
        <v>31783</v>
      </c>
      <c r="AB139" s="37">
        <v>99.97169099144439</v>
      </c>
      <c r="AC139" s="16">
        <v>31783</v>
      </c>
      <c r="AD139" s="16">
        <v>100</v>
      </c>
      <c r="AF139" s="37">
        <v>389</v>
      </c>
      <c r="AG139" s="16">
        <v>22805</v>
      </c>
      <c r="AH139" s="16">
        <v>21925</v>
      </c>
      <c r="AI139" s="37">
        <v>96.141197105897831</v>
      </c>
      <c r="AJ139" s="16">
        <v>21925</v>
      </c>
      <c r="AK139" s="17">
        <v>100</v>
      </c>
    </row>
    <row r="140" spans="1:39" s="1" customFormat="1" x14ac:dyDescent="0.3">
      <c r="A140" s="1">
        <v>3</v>
      </c>
      <c r="B140" s="4">
        <v>143.19999999999999</v>
      </c>
      <c r="C140" s="22"/>
      <c r="D140" s="4" t="s">
        <v>130</v>
      </c>
      <c r="E140" s="4" t="s">
        <v>189</v>
      </c>
      <c r="F140" s="16" t="s">
        <v>131</v>
      </c>
      <c r="G140" s="22" t="s">
        <v>132</v>
      </c>
      <c r="H140" s="22"/>
      <c r="I140" s="53">
        <v>399</v>
      </c>
      <c r="J140" s="53"/>
      <c r="K140" s="53"/>
      <c r="L140" s="54"/>
      <c r="M140" s="55"/>
      <c r="N140" s="53"/>
      <c r="O140" s="53"/>
      <c r="P140" s="53"/>
      <c r="Q140" s="4"/>
      <c r="R140" s="53">
        <v>399</v>
      </c>
      <c r="S140" s="53"/>
      <c r="T140" s="53"/>
      <c r="U140" s="54"/>
      <c r="V140" s="55"/>
      <c r="W140" s="53"/>
      <c r="X140" s="22"/>
      <c r="Y140" s="32">
        <v>399</v>
      </c>
      <c r="Z140" s="32">
        <v>20226</v>
      </c>
      <c r="AA140" s="32">
        <v>20226</v>
      </c>
      <c r="AB140" s="32">
        <v>100</v>
      </c>
      <c r="AC140" s="4">
        <v>20226</v>
      </c>
      <c r="AD140" s="4">
        <v>100</v>
      </c>
      <c r="AE140" s="6"/>
      <c r="AF140" s="56">
        <v>399</v>
      </c>
      <c r="AG140" s="53"/>
      <c r="AH140" s="53"/>
      <c r="AI140" s="56"/>
      <c r="AJ140" s="53"/>
      <c r="AK140" s="54"/>
      <c r="AL140" s="6"/>
      <c r="AM140" s="6"/>
    </row>
    <row r="141" spans="1:39" s="26" customFormat="1" x14ac:dyDescent="0.3">
      <c r="B141" s="27"/>
      <c r="C141" s="28"/>
      <c r="D141" s="27"/>
      <c r="E141" s="27"/>
      <c r="F141" s="27"/>
      <c r="G141" s="28"/>
      <c r="H141" s="28"/>
      <c r="I141" s="27"/>
      <c r="J141" s="27"/>
      <c r="K141" s="27"/>
      <c r="L141" s="28"/>
      <c r="M141" s="29"/>
      <c r="N141" s="27"/>
      <c r="O141" s="27"/>
      <c r="P141" s="27"/>
      <c r="Q141" s="27"/>
      <c r="R141" s="57"/>
      <c r="S141" s="27"/>
      <c r="T141" s="27"/>
      <c r="U141" s="28"/>
      <c r="V141" s="29"/>
      <c r="W141" s="27"/>
      <c r="X141" s="28"/>
      <c r="Y141" s="46"/>
      <c r="Z141" s="46"/>
      <c r="AA141" s="46"/>
      <c r="AB141" s="46"/>
      <c r="AC141" s="27"/>
      <c r="AD141" s="27"/>
      <c r="AE141" s="30"/>
      <c r="AF141" s="46"/>
      <c r="AG141" s="27"/>
      <c r="AH141" s="27"/>
      <c r="AI141" s="46"/>
      <c r="AJ141" s="27"/>
      <c r="AK141" s="28"/>
      <c r="AL141" s="30"/>
      <c r="AM141" s="30"/>
    </row>
    <row r="142" spans="1:39" s="26" customFormat="1" x14ac:dyDescent="0.3">
      <c r="A142" s="26">
        <v>1</v>
      </c>
      <c r="B142" s="46">
        <v>98.2</v>
      </c>
      <c r="C142" s="49"/>
      <c r="D142" s="27" t="s">
        <v>130</v>
      </c>
      <c r="E142" s="46" t="s">
        <v>190</v>
      </c>
      <c r="F142" s="27" t="s">
        <v>131</v>
      </c>
      <c r="G142" s="49" t="s">
        <v>132</v>
      </c>
      <c r="H142" s="49"/>
      <c r="I142" s="59">
        <v>385</v>
      </c>
      <c r="J142" s="59"/>
      <c r="K142" s="59"/>
      <c r="L142" s="60"/>
      <c r="M142" s="61"/>
      <c r="N142" s="59"/>
      <c r="O142" s="59"/>
      <c r="P142" s="59"/>
      <c r="Q142" s="27"/>
      <c r="R142" s="59">
        <v>385</v>
      </c>
      <c r="S142" s="59"/>
      <c r="T142" s="59"/>
      <c r="U142" s="60"/>
      <c r="V142" s="61"/>
      <c r="W142" s="59"/>
      <c r="X142" s="49"/>
      <c r="Y142" s="46">
        <v>385</v>
      </c>
      <c r="Z142" s="46">
        <v>29784</v>
      </c>
      <c r="AA142" s="46">
        <v>29784</v>
      </c>
      <c r="AB142" s="46">
        <v>100</v>
      </c>
      <c r="AC142" s="27">
        <v>29784</v>
      </c>
      <c r="AD142" s="27">
        <v>100</v>
      </c>
      <c r="AE142" s="30"/>
      <c r="AF142" s="62">
        <v>385</v>
      </c>
      <c r="AG142" s="59"/>
      <c r="AH142" s="59"/>
      <c r="AI142" s="62"/>
      <c r="AJ142" s="59"/>
      <c r="AK142" s="60"/>
      <c r="AL142" s="30"/>
      <c r="AM142" s="30"/>
    </row>
    <row r="143" spans="1:39" x14ac:dyDescent="0.3">
      <c r="I143" s="34"/>
      <c r="R143" s="34"/>
    </row>
    <row r="144" spans="1:39" x14ac:dyDescent="0.3">
      <c r="I144" s="34"/>
      <c r="R144" s="34"/>
    </row>
    <row r="145" spans="9:18" x14ac:dyDescent="0.3">
      <c r="I145" s="34"/>
      <c r="R145" s="34"/>
    </row>
    <row r="146" spans="9:18" x14ac:dyDescent="0.3">
      <c r="I146" s="34"/>
      <c r="R146" s="34"/>
    </row>
    <row r="147" spans="9:18" x14ac:dyDescent="0.3">
      <c r="I147" s="34"/>
      <c r="R147" s="34"/>
    </row>
    <row r="148" spans="9:18" x14ac:dyDescent="0.3">
      <c r="I148" s="34"/>
      <c r="R148" s="34"/>
    </row>
    <row r="149" spans="9:18" x14ac:dyDescent="0.3">
      <c r="I149" s="34"/>
      <c r="R149" s="34"/>
    </row>
    <row r="150" spans="9:18" x14ac:dyDescent="0.3">
      <c r="I150" s="34"/>
      <c r="R150" s="34"/>
    </row>
    <row r="151" spans="9:18" x14ac:dyDescent="0.3">
      <c r="I151" s="34"/>
      <c r="R151" s="34"/>
    </row>
    <row r="152" spans="9:18" x14ac:dyDescent="0.3">
      <c r="I152" s="34"/>
      <c r="R152" s="34"/>
    </row>
    <row r="153" spans="9:18" x14ac:dyDescent="0.3">
      <c r="I153" s="34"/>
      <c r="R153" s="34"/>
    </row>
    <row r="154" spans="9:18" x14ac:dyDescent="0.3">
      <c r="I154" s="34"/>
      <c r="R154" s="34"/>
    </row>
    <row r="163" spans="9:18" x14ac:dyDescent="0.3">
      <c r="I163" s="63"/>
      <c r="R163" s="63"/>
    </row>
    <row r="172" spans="9:18" x14ac:dyDescent="0.3">
      <c r="I172" s="63"/>
      <c r="R172" s="63"/>
    </row>
    <row r="173" spans="9:18" x14ac:dyDescent="0.3">
      <c r="I173" s="63"/>
      <c r="R173" s="63"/>
    </row>
    <row r="174" spans="9:18" x14ac:dyDescent="0.3">
      <c r="I174" s="63"/>
      <c r="R174" s="63"/>
    </row>
    <row r="175" spans="9:18" x14ac:dyDescent="0.3">
      <c r="I175" s="63"/>
      <c r="R175" s="63"/>
    </row>
    <row r="176" spans="9:18" x14ac:dyDescent="0.3">
      <c r="I176" s="63"/>
      <c r="R176" s="63"/>
    </row>
    <row r="177" spans="9:18" x14ac:dyDescent="0.3">
      <c r="I177" s="63"/>
      <c r="R177" s="63"/>
    </row>
    <row r="178" spans="9:18" x14ac:dyDescent="0.3">
      <c r="I178" s="63"/>
      <c r="R178" s="63"/>
    </row>
    <row r="179" spans="9:18" x14ac:dyDescent="0.3">
      <c r="I179" s="63"/>
      <c r="R179" s="63"/>
    </row>
    <row r="180" spans="9:18" x14ac:dyDescent="0.3">
      <c r="I180" s="63"/>
      <c r="R180" s="63"/>
    </row>
    <row r="181" spans="9:18" x14ac:dyDescent="0.3">
      <c r="I181" s="63"/>
      <c r="R181" s="63"/>
    </row>
    <row r="182" spans="9:18" x14ac:dyDescent="0.3">
      <c r="I182" s="63"/>
      <c r="R182" s="63"/>
    </row>
    <row r="183" spans="9:18" x14ac:dyDescent="0.3">
      <c r="I183" s="63"/>
      <c r="R183" s="63"/>
    </row>
    <row r="184" spans="9:18" x14ac:dyDescent="0.3">
      <c r="I184" s="63"/>
      <c r="R184" s="63"/>
    </row>
    <row r="185" spans="9:18" x14ac:dyDescent="0.3">
      <c r="I185" s="63"/>
      <c r="R185" s="63"/>
    </row>
    <row r="186" spans="9:18" x14ac:dyDescent="0.3">
      <c r="I186" s="63"/>
      <c r="R186" s="63"/>
    </row>
    <row r="187" spans="9:18" x14ac:dyDescent="0.3">
      <c r="I187" s="63"/>
      <c r="R187" s="63"/>
    </row>
    <row r="188" spans="9:18" x14ac:dyDescent="0.3">
      <c r="I188" s="63"/>
      <c r="R188" s="63"/>
    </row>
    <row r="189" spans="9:18" x14ac:dyDescent="0.3">
      <c r="I189" s="63"/>
      <c r="R189" s="63"/>
    </row>
    <row r="190" spans="9:18" x14ac:dyDescent="0.3">
      <c r="I190" s="63"/>
      <c r="R190" s="63"/>
    </row>
    <row r="191" spans="9:18" x14ac:dyDescent="0.3">
      <c r="I191" s="63"/>
      <c r="R191" s="63"/>
    </row>
    <row r="192" spans="9:18" x14ac:dyDescent="0.3">
      <c r="I192" s="63"/>
      <c r="R192" s="63"/>
    </row>
    <row r="193" spans="9:18" x14ac:dyDescent="0.3">
      <c r="I193" s="63"/>
      <c r="R193" s="63"/>
    </row>
    <row r="194" spans="9:18" x14ac:dyDescent="0.3">
      <c r="I194" s="63"/>
      <c r="R194" s="63"/>
    </row>
    <row r="195" spans="9:18" x14ac:dyDescent="0.3">
      <c r="I195" s="63"/>
      <c r="R195" s="63"/>
    </row>
    <row r="196" spans="9:18" x14ac:dyDescent="0.3">
      <c r="I196" s="63"/>
      <c r="R196" s="63"/>
    </row>
    <row r="197" spans="9:18" x14ac:dyDescent="0.3">
      <c r="I197" s="63"/>
      <c r="R197" s="63"/>
    </row>
    <row r="198" spans="9:18" x14ac:dyDescent="0.3">
      <c r="I198" s="63"/>
      <c r="R198" s="63"/>
    </row>
    <row r="199" spans="9:18" x14ac:dyDescent="0.3">
      <c r="I199" s="63"/>
      <c r="R199" s="63"/>
    </row>
    <row r="200" spans="9:18" x14ac:dyDescent="0.3">
      <c r="I200" s="63"/>
      <c r="R200" s="63"/>
    </row>
    <row r="201" spans="9:18" x14ac:dyDescent="0.3">
      <c r="I201" s="63"/>
      <c r="R201" s="63"/>
    </row>
    <row r="202" spans="9:18" x14ac:dyDescent="0.3">
      <c r="I202" s="63"/>
      <c r="R202" s="63"/>
    </row>
    <row r="203" spans="9:18" x14ac:dyDescent="0.3">
      <c r="I203" s="63"/>
      <c r="R203" s="63"/>
    </row>
    <row r="204" spans="9:18" x14ac:dyDescent="0.3">
      <c r="I204" s="63"/>
      <c r="R204" s="63"/>
    </row>
    <row r="205" spans="9:18" x14ac:dyDescent="0.3">
      <c r="I205" s="63"/>
      <c r="R205" s="63"/>
    </row>
    <row r="206" spans="9:18" x14ac:dyDescent="0.3">
      <c r="I206" s="63"/>
      <c r="R206" s="63"/>
    </row>
    <row r="207" spans="9:18" x14ac:dyDescent="0.3">
      <c r="I207" s="63"/>
      <c r="R207" s="63"/>
    </row>
    <row r="208" spans="9:18" x14ac:dyDescent="0.3">
      <c r="I208" s="63"/>
      <c r="R208" s="63"/>
    </row>
    <row r="209" spans="9:18" x14ac:dyDescent="0.3">
      <c r="I209" s="63"/>
      <c r="R209" s="63"/>
    </row>
    <row r="210" spans="9:18" x14ac:dyDescent="0.3">
      <c r="I210" s="63"/>
      <c r="R210" s="63"/>
    </row>
    <row r="211" spans="9:18" x14ac:dyDescent="0.3">
      <c r="I211" s="63"/>
      <c r="R211" s="63"/>
    </row>
    <row r="212" spans="9:18" x14ac:dyDescent="0.3">
      <c r="I212" s="63"/>
      <c r="R212" s="63"/>
    </row>
    <row r="213" spans="9:18" x14ac:dyDescent="0.3">
      <c r="I213" s="63"/>
      <c r="R213" s="63"/>
    </row>
    <row r="214" spans="9:18" x14ac:dyDescent="0.3">
      <c r="I214" s="63"/>
      <c r="R214" s="63"/>
    </row>
    <row r="215" spans="9:18" x14ac:dyDescent="0.3">
      <c r="I215" s="63"/>
      <c r="R215" s="63"/>
    </row>
    <row r="216" spans="9:18" x14ac:dyDescent="0.3">
      <c r="I216" s="63"/>
      <c r="R216" s="63"/>
    </row>
    <row r="217" spans="9:18" x14ac:dyDescent="0.3">
      <c r="I217" s="63"/>
      <c r="R217" s="63"/>
    </row>
    <row r="218" spans="9:18" x14ac:dyDescent="0.3">
      <c r="I218" s="63"/>
      <c r="R218" s="63"/>
    </row>
    <row r="219" spans="9:18" x14ac:dyDescent="0.3">
      <c r="I219" s="63"/>
      <c r="R219" s="63"/>
    </row>
    <row r="220" spans="9:18" x14ac:dyDescent="0.3">
      <c r="I220" s="63"/>
      <c r="R220" s="63"/>
    </row>
    <row r="221" spans="9:18" x14ac:dyDescent="0.3">
      <c r="I221" s="63"/>
      <c r="R221" s="63"/>
    </row>
    <row r="222" spans="9:18" x14ac:dyDescent="0.3">
      <c r="I222" s="63"/>
      <c r="R222" s="63"/>
    </row>
    <row r="223" spans="9:18" x14ac:dyDescent="0.3">
      <c r="I223" s="63"/>
      <c r="R223" s="63"/>
    </row>
    <row r="224" spans="9:18" x14ac:dyDescent="0.3">
      <c r="I224" s="63"/>
      <c r="R224" s="63"/>
    </row>
    <row r="225" spans="9:18" x14ac:dyDescent="0.3">
      <c r="I225" s="63"/>
      <c r="R225" s="63"/>
    </row>
    <row r="226" spans="9:18" x14ac:dyDescent="0.3">
      <c r="I226" s="63"/>
      <c r="R226" s="63"/>
    </row>
    <row r="227" spans="9:18" x14ac:dyDescent="0.3">
      <c r="I227" s="63"/>
      <c r="R227" s="63"/>
    </row>
    <row r="228" spans="9:18" x14ac:dyDescent="0.3">
      <c r="I228" s="63"/>
      <c r="R228" s="63"/>
    </row>
    <row r="229" spans="9:18" x14ac:dyDescent="0.3">
      <c r="I229" s="63"/>
      <c r="R229" s="63"/>
    </row>
    <row r="230" spans="9:18" x14ac:dyDescent="0.3">
      <c r="I230" s="63"/>
      <c r="R230" s="63"/>
    </row>
    <row r="231" spans="9:18" x14ac:dyDescent="0.3">
      <c r="I231" s="63"/>
      <c r="R231" s="63"/>
    </row>
    <row r="232" spans="9:18" x14ac:dyDescent="0.3">
      <c r="I232" s="63"/>
      <c r="R232" s="63"/>
    </row>
    <row r="233" spans="9:18" x14ac:dyDescent="0.3">
      <c r="I233" s="63"/>
      <c r="R233" s="63"/>
    </row>
    <row r="234" spans="9:18" x14ac:dyDescent="0.3">
      <c r="I234" s="63"/>
      <c r="R234" s="63"/>
    </row>
    <row r="235" spans="9:18" x14ac:dyDescent="0.3">
      <c r="I235" s="63"/>
      <c r="R235" s="63"/>
    </row>
    <row r="236" spans="9:18" x14ac:dyDescent="0.3">
      <c r="I236" s="63"/>
      <c r="R236" s="63"/>
    </row>
    <row r="237" spans="9:18" x14ac:dyDescent="0.3">
      <c r="I237" s="63"/>
      <c r="R237" s="63"/>
    </row>
    <row r="238" spans="9:18" x14ac:dyDescent="0.3">
      <c r="I238" s="63"/>
      <c r="R238" s="63"/>
    </row>
    <row r="239" spans="9:18" x14ac:dyDescent="0.3">
      <c r="I239" s="63"/>
      <c r="R239" s="63"/>
    </row>
    <row r="240" spans="9:18" x14ac:dyDescent="0.3">
      <c r="I240" s="63"/>
      <c r="R240" s="63"/>
    </row>
    <row r="241" spans="9:18" x14ac:dyDescent="0.3">
      <c r="I241" s="63"/>
      <c r="R241" s="63"/>
    </row>
    <row r="242" spans="9:18" x14ac:dyDescent="0.3">
      <c r="I242" s="63"/>
      <c r="R242" s="63"/>
    </row>
    <row r="243" spans="9:18" x14ac:dyDescent="0.3">
      <c r="I243" s="63"/>
      <c r="R243" s="63"/>
    </row>
    <row r="244" spans="9:18" x14ac:dyDescent="0.3">
      <c r="I244" s="63"/>
      <c r="R244" s="63"/>
    </row>
    <row r="245" spans="9:18" x14ac:dyDescent="0.3">
      <c r="I245" s="63"/>
      <c r="R245" s="63"/>
    </row>
    <row r="246" spans="9:18" x14ac:dyDescent="0.3">
      <c r="I246" s="63"/>
      <c r="R246" s="63"/>
    </row>
    <row r="247" spans="9:18" x14ac:dyDescent="0.3">
      <c r="I247" s="63"/>
      <c r="R247" s="63"/>
    </row>
    <row r="248" spans="9:18" x14ac:dyDescent="0.3">
      <c r="I248" s="63"/>
      <c r="R248" s="63"/>
    </row>
    <row r="249" spans="9:18" x14ac:dyDescent="0.3">
      <c r="I249" s="63"/>
      <c r="R249" s="63"/>
    </row>
    <row r="250" spans="9:18" x14ac:dyDescent="0.3">
      <c r="I250" s="63"/>
      <c r="R250" s="63"/>
    </row>
    <row r="251" spans="9:18" x14ac:dyDescent="0.3">
      <c r="I251" s="63"/>
      <c r="R251" s="63"/>
    </row>
    <row r="252" spans="9:18" x14ac:dyDescent="0.3">
      <c r="I252" s="63"/>
      <c r="R252" s="63"/>
    </row>
    <row r="253" spans="9:18" x14ac:dyDescent="0.3">
      <c r="I253" s="63"/>
      <c r="R253" s="63"/>
    </row>
    <row r="254" spans="9:18" x14ac:dyDescent="0.3">
      <c r="I254" s="63"/>
      <c r="R254" s="63"/>
    </row>
    <row r="255" spans="9:18" x14ac:dyDescent="0.3">
      <c r="I255" s="63"/>
      <c r="R255" s="63"/>
    </row>
    <row r="256" spans="9:18" x14ac:dyDescent="0.3">
      <c r="I256" s="63"/>
      <c r="R256" s="63"/>
    </row>
    <row r="257" spans="9:18" x14ac:dyDescent="0.3">
      <c r="I257" s="63"/>
      <c r="R257" s="63"/>
    </row>
    <row r="258" spans="9:18" x14ac:dyDescent="0.3">
      <c r="I258" s="63"/>
      <c r="R258" s="63"/>
    </row>
    <row r="259" spans="9:18" x14ac:dyDescent="0.3">
      <c r="I259" s="63"/>
      <c r="R259" s="63"/>
    </row>
    <row r="260" spans="9:18" x14ac:dyDescent="0.3">
      <c r="I260" s="63"/>
      <c r="R260" s="63"/>
    </row>
    <row r="261" spans="9:18" x14ac:dyDescent="0.3">
      <c r="I261" s="63"/>
      <c r="R261" s="63"/>
    </row>
    <row r="262" spans="9:18" x14ac:dyDescent="0.3">
      <c r="I262" s="63"/>
      <c r="R262" s="63"/>
    </row>
    <row r="263" spans="9:18" x14ac:dyDescent="0.3">
      <c r="I263" s="63"/>
      <c r="R263" s="63"/>
    </row>
    <row r="264" spans="9:18" x14ac:dyDescent="0.3">
      <c r="I264" s="63"/>
      <c r="R264" s="63"/>
    </row>
    <row r="265" spans="9:18" x14ac:dyDescent="0.3">
      <c r="I265" s="63"/>
      <c r="R265" s="63"/>
    </row>
    <row r="266" spans="9:18" x14ac:dyDescent="0.3">
      <c r="I266" s="63"/>
      <c r="R266" s="63"/>
    </row>
    <row r="267" spans="9:18" x14ac:dyDescent="0.3">
      <c r="I267" s="63"/>
      <c r="R267" s="63"/>
    </row>
    <row r="268" spans="9:18" x14ac:dyDescent="0.3">
      <c r="I268" s="63"/>
      <c r="R268" s="63"/>
    </row>
    <row r="269" spans="9:18" x14ac:dyDescent="0.3">
      <c r="I269" s="63"/>
      <c r="R269" s="63"/>
    </row>
    <row r="270" spans="9:18" x14ac:dyDescent="0.3">
      <c r="I270" s="63"/>
      <c r="R270" s="63"/>
    </row>
    <row r="271" spans="9:18" x14ac:dyDescent="0.3">
      <c r="I271" s="63"/>
      <c r="R271" s="63"/>
    </row>
    <row r="272" spans="9:18" x14ac:dyDescent="0.3">
      <c r="I272" s="63"/>
      <c r="R272" s="63"/>
    </row>
    <row r="273" spans="9:18" x14ac:dyDescent="0.3">
      <c r="I273" s="63"/>
      <c r="R273" s="63"/>
    </row>
    <row r="274" spans="9:18" x14ac:dyDescent="0.3">
      <c r="I274" s="63"/>
      <c r="R274" s="63"/>
    </row>
    <row r="275" spans="9:18" x14ac:dyDescent="0.3">
      <c r="I275" s="63"/>
      <c r="R275" s="63"/>
    </row>
    <row r="276" spans="9:18" x14ac:dyDescent="0.3">
      <c r="I276" s="63"/>
      <c r="R276" s="63"/>
    </row>
    <row r="277" spans="9:18" x14ac:dyDescent="0.3">
      <c r="I277" s="63"/>
      <c r="R277" s="63"/>
    </row>
    <row r="278" spans="9:18" x14ac:dyDescent="0.3">
      <c r="I278" s="63"/>
      <c r="R278" s="63"/>
    </row>
    <row r="279" spans="9:18" x14ac:dyDescent="0.3">
      <c r="I279" s="63"/>
      <c r="R279" s="63"/>
    </row>
    <row r="280" spans="9:18" x14ac:dyDescent="0.3">
      <c r="I280" s="63"/>
      <c r="R280" s="63"/>
    </row>
    <row r="281" spans="9:18" x14ac:dyDescent="0.3">
      <c r="I281" s="63"/>
      <c r="R281" s="63"/>
    </row>
    <row r="282" spans="9:18" x14ac:dyDescent="0.3">
      <c r="I282" s="63"/>
      <c r="R282" s="63"/>
    </row>
    <row r="283" spans="9:18" x14ac:dyDescent="0.3">
      <c r="I283" s="63"/>
      <c r="R283" s="63"/>
    </row>
    <row r="284" spans="9:18" x14ac:dyDescent="0.3">
      <c r="I284" s="63"/>
      <c r="R284" s="63"/>
    </row>
    <row r="285" spans="9:18" x14ac:dyDescent="0.3">
      <c r="I285" s="63"/>
      <c r="R285" s="63"/>
    </row>
    <row r="286" spans="9:18" x14ac:dyDescent="0.3">
      <c r="I286" s="63"/>
      <c r="R286" s="63"/>
    </row>
    <row r="287" spans="9:18" x14ac:dyDescent="0.3">
      <c r="I287" s="63"/>
      <c r="R287" s="63"/>
    </row>
    <row r="288" spans="9:18" x14ac:dyDescent="0.3">
      <c r="I288" s="63"/>
      <c r="R288" s="63"/>
    </row>
    <row r="289" spans="9:18" x14ac:dyDescent="0.3">
      <c r="I289" s="63"/>
      <c r="R289" s="63"/>
    </row>
    <row r="290" spans="9:18" x14ac:dyDescent="0.3">
      <c r="I290" s="63"/>
      <c r="R290" s="63"/>
    </row>
    <row r="291" spans="9:18" x14ac:dyDescent="0.3">
      <c r="I291" s="63"/>
      <c r="R291" s="63"/>
    </row>
    <row r="292" spans="9:18" x14ac:dyDescent="0.3">
      <c r="I292" s="63"/>
      <c r="R292" s="63"/>
    </row>
    <row r="293" spans="9:18" x14ac:dyDescent="0.3">
      <c r="I293" s="63"/>
      <c r="R293" s="63"/>
    </row>
    <row r="294" spans="9:18" x14ac:dyDescent="0.3">
      <c r="I294" s="63"/>
      <c r="R294" s="63"/>
    </row>
    <row r="295" spans="9:18" x14ac:dyDescent="0.3">
      <c r="I295" s="63"/>
      <c r="R295" s="63"/>
    </row>
    <row r="296" spans="9:18" x14ac:dyDescent="0.3">
      <c r="I296" s="63"/>
      <c r="R296" s="63"/>
    </row>
    <row r="297" spans="9:18" x14ac:dyDescent="0.3">
      <c r="I297" s="63"/>
      <c r="R297" s="63"/>
    </row>
    <row r="298" spans="9:18" x14ac:dyDescent="0.3">
      <c r="I298" s="63"/>
      <c r="R298" s="63"/>
    </row>
    <row r="299" spans="9:18" x14ac:dyDescent="0.3">
      <c r="I299" s="63"/>
      <c r="R299" s="63"/>
    </row>
    <row r="300" spans="9:18" x14ac:dyDescent="0.3">
      <c r="I300" s="63"/>
      <c r="R300" s="63"/>
    </row>
    <row r="301" spans="9:18" x14ac:dyDescent="0.3">
      <c r="I301" s="63"/>
      <c r="R301" s="63"/>
    </row>
    <row r="302" spans="9:18" x14ac:dyDescent="0.3">
      <c r="I302" s="63"/>
      <c r="R302" s="63"/>
    </row>
    <row r="303" spans="9:18" x14ac:dyDescent="0.3">
      <c r="I303" s="63"/>
      <c r="R303" s="63"/>
    </row>
    <row r="304" spans="9:18" x14ac:dyDescent="0.3">
      <c r="I304" s="63"/>
      <c r="R304" s="63"/>
    </row>
    <row r="305" spans="9:18" x14ac:dyDescent="0.3">
      <c r="I305" s="63"/>
      <c r="R305" s="63"/>
    </row>
    <row r="306" spans="9:18" x14ac:dyDescent="0.3">
      <c r="I306" s="63"/>
      <c r="R306" s="63"/>
    </row>
    <row r="307" spans="9:18" x14ac:dyDescent="0.3">
      <c r="I307" s="63"/>
      <c r="R307" s="63"/>
    </row>
    <row r="308" spans="9:18" x14ac:dyDescent="0.3">
      <c r="I308" s="63"/>
      <c r="R308" s="63"/>
    </row>
    <row r="309" spans="9:18" x14ac:dyDescent="0.3">
      <c r="I309" s="63"/>
      <c r="R309" s="63"/>
    </row>
    <row r="310" spans="9:18" x14ac:dyDescent="0.3">
      <c r="I310" s="63"/>
      <c r="R310" s="63"/>
    </row>
    <row r="311" spans="9:18" x14ac:dyDescent="0.3">
      <c r="I311" s="63"/>
      <c r="R311" s="63"/>
    </row>
    <row r="312" spans="9:18" x14ac:dyDescent="0.3">
      <c r="I312" s="63"/>
      <c r="R312" s="63"/>
    </row>
    <row r="313" spans="9:18" x14ac:dyDescent="0.3">
      <c r="I313" s="63"/>
      <c r="R313" s="63"/>
    </row>
    <row r="314" spans="9:18" x14ac:dyDescent="0.3">
      <c r="I314" s="63"/>
      <c r="R314" s="63"/>
    </row>
    <row r="315" spans="9:18" x14ac:dyDescent="0.3">
      <c r="I315" s="63"/>
      <c r="R315" s="63"/>
    </row>
    <row r="316" spans="9:18" x14ac:dyDescent="0.3">
      <c r="I316" s="63"/>
      <c r="R316" s="63"/>
    </row>
    <row r="317" spans="9:18" x14ac:dyDescent="0.3">
      <c r="I317" s="63"/>
      <c r="R317" s="63"/>
    </row>
    <row r="318" spans="9:18" x14ac:dyDescent="0.3">
      <c r="I318" s="63"/>
      <c r="R318" s="63"/>
    </row>
    <row r="319" spans="9:18" x14ac:dyDescent="0.3">
      <c r="I319" s="63"/>
      <c r="R319" s="63"/>
    </row>
    <row r="320" spans="9:18" x14ac:dyDescent="0.3">
      <c r="I320" s="63"/>
      <c r="R320" s="63"/>
    </row>
    <row r="321" spans="9:18" x14ac:dyDescent="0.3">
      <c r="I321" s="63"/>
      <c r="R321" s="63"/>
    </row>
    <row r="322" spans="9:18" x14ac:dyDescent="0.3">
      <c r="I322" s="63"/>
      <c r="R322" s="63"/>
    </row>
    <row r="323" spans="9:18" x14ac:dyDescent="0.3">
      <c r="I323" s="63"/>
      <c r="R323" s="63"/>
    </row>
    <row r="324" spans="9:18" x14ac:dyDescent="0.3">
      <c r="I324" s="63"/>
      <c r="R324" s="63"/>
    </row>
    <row r="325" spans="9:18" x14ac:dyDescent="0.3">
      <c r="I325" s="63"/>
      <c r="R325" s="63"/>
    </row>
    <row r="326" spans="9:18" x14ac:dyDescent="0.3">
      <c r="I326" s="63"/>
      <c r="R326" s="63"/>
    </row>
    <row r="327" spans="9:18" x14ac:dyDescent="0.3">
      <c r="I327" s="63"/>
      <c r="R327" s="63"/>
    </row>
    <row r="328" spans="9:18" x14ac:dyDescent="0.3">
      <c r="I328" s="63"/>
      <c r="R328" s="63"/>
    </row>
    <row r="329" spans="9:18" x14ac:dyDescent="0.3">
      <c r="I329" s="63"/>
      <c r="R329" s="63"/>
    </row>
  </sheetData>
  <mergeCells count="5">
    <mergeCell ref="I2:P2"/>
    <mergeCell ref="R2:W2"/>
    <mergeCell ref="Y2:AD2"/>
    <mergeCell ref="AF2:AK2"/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01E38-F6AD-414B-8C5C-26303FC26A2B}">
  <dimension ref="B2:E7"/>
  <sheetViews>
    <sheetView showGridLines="0" workbookViewId="0">
      <selection activeCell="B1" sqref="B1:E7"/>
    </sheetView>
  </sheetViews>
  <sheetFormatPr defaultRowHeight="15.6" x14ac:dyDescent="0.3"/>
  <cols>
    <col min="1" max="1" width="21.19921875" customWidth="1"/>
    <col min="2" max="2" width="15.69921875" customWidth="1"/>
    <col min="3" max="3" width="13.69921875" customWidth="1"/>
    <col min="4" max="4" width="13.296875" customWidth="1"/>
    <col min="5" max="5" width="15.296875" customWidth="1"/>
  </cols>
  <sheetData>
    <row r="2" spans="2:5" x14ac:dyDescent="0.3">
      <c r="B2" s="93"/>
      <c r="C2" s="111" t="s">
        <v>223</v>
      </c>
      <c r="D2" s="111"/>
      <c r="E2" s="111"/>
    </row>
    <row r="3" spans="2:5" x14ac:dyDescent="0.3">
      <c r="B3" s="94"/>
      <c r="C3" s="95" t="s">
        <v>216</v>
      </c>
      <c r="D3" s="95" t="s">
        <v>218</v>
      </c>
      <c r="E3" s="95" t="s">
        <v>217</v>
      </c>
    </row>
    <row r="4" spans="2:5" x14ac:dyDescent="0.3">
      <c r="B4" s="97" t="s">
        <v>212</v>
      </c>
      <c r="C4" s="98" t="s">
        <v>219</v>
      </c>
      <c r="D4" s="98" t="s">
        <v>222</v>
      </c>
      <c r="E4" s="98" t="s">
        <v>222</v>
      </c>
    </row>
    <row r="5" spans="2:5" x14ac:dyDescent="0.3">
      <c r="B5" s="97" t="s">
        <v>213</v>
      </c>
      <c r="C5" s="98" t="s">
        <v>219</v>
      </c>
      <c r="D5" s="98" t="s">
        <v>222</v>
      </c>
      <c r="E5" s="98" t="s">
        <v>222</v>
      </c>
    </row>
    <row r="6" spans="2:5" x14ac:dyDescent="0.3">
      <c r="B6" s="97" t="s">
        <v>214</v>
      </c>
      <c r="C6" s="98" t="s">
        <v>222</v>
      </c>
      <c r="D6" s="98" t="s">
        <v>220</v>
      </c>
      <c r="E6" s="98" t="s">
        <v>222</v>
      </c>
    </row>
    <row r="7" spans="2:5" x14ac:dyDescent="0.3">
      <c r="B7" s="96" t="s">
        <v>215</v>
      </c>
      <c r="C7" s="92" t="s">
        <v>222</v>
      </c>
      <c r="D7" s="92" t="s">
        <v>222</v>
      </c>
      <c r="E7" s="92" t="s">
        <v>221</v>
      </c>
    </row>
  </sheetData>
  <mergeCells count="1">
    <mergeCell ref="C2:E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E5266-4A06-5F46-8A77-CFE2A974C773}">
  <dimension ref="A1:M10"/>
  <sheetViews>
    <sheetView workbookViewId="0">
      <selection activeCell="B4" sqref="B4:B7"/>
    </sheetView>
  </sheetViews>
  <sheetFormatPr defaultColWidth="11.19921875" defaultRowHeight="15.6" x14ac:dyDescent="0.3"/>
  <sheetData>
    <row r="1" spans="1:13" x14ac:dyDescent="0.3">
      <c r="A1" s="64"/>
      <c r="B1" s="65"/>
      <c r="C1" s="112" t="s">
        <v>191</v>
      </c>
      <c r="D1" s="113"/>
      <c r="E1" s="114" t="s">
        <v>192</v>
      </c>
      <c r="F1" s="115"/>
      <c r="G1" s="115"/>
      <c r="H1" s="115"/>
      <c r="I1" s="115"/>
      <c r="J1" s="115"/>
      <c r="K1" s="115"/>
      <c r="L1" s="115"/>
      <c r="M1" s="116"/>
    </row>
    <row r="2" spans="1:13" ht="109.2" x14ac:dyDescent="0.3">
      <c r="A2" s="66"/>
      <c r="B2" s="67" t="s">
        <v>193</v>
      </c>
      <c r="C2" s="68" t="s">
        <v>194</v>
      </c>
      <c r="D2" s="69" t="s">
        <v>195</v>
      </c>
      <c r="E2" s="70" t="s">
        <v>196</v>
      </c>
      <c r="F2" s="71" t="s">
        <v>197</v>
      </c>
      <c r="G2" s="72" t="s">
        <v>198</v>
      </c>
      <c r="H2" s="71" t="s">
        <v>199</v>
      </c>
      <c r="I2" s="72" t="s">
        <v>200</v>
      </c>
      <c r="J2" s="71" t="s">
        <v>201</v>
      </c>
      <c r="K2" s="72" t="s">
        <v>202</v>
      </c>
      <c r="L2" s="71" t="s">
        <v>203</v>
      </c>
      <c r="M2" s="73" t="s">
        <v>204</v>
      </c>
    </row>
    <row r="3" spans="1:13" x14ac:dyDescent="0.3">
      <c r="A3" s="117" t="s">
        <v>205</v>
      </c>
      <c r="B3" s="118"/>
      <c r="C3" s="74">
        <v>2</v>
      </c>
      <c r="D3" s="75">
        <v>2</v>
      </c>
      <c r="E3" s="76">
        <v>30</v>
      </c>
      <c r="F3" s="77">
        <v>20</v>
      </c>
      <c r="G3" s="5">
        <v>38</v>
      </c>
      <c r="H3" s="77">
        <v>17</v>
      </c>
      <c r="I3" s="5">
        <v>7</v>
      </c>
      <c r="J3" s="77">
        <v>10</v>
      </c>
      <c r="K3" s="5">
        <v>3</v>
      </c>
      <c r="L3" s="77">
        <v>1</v>
      </c>
      <c r="M3" s="78">
        <f>SUM(E3:L3)</f>
        <v>126</v>
      </c>
    </row>
    <row r="4" spans="1:13" x14ac:dyDescent="0.3">
      <c r="A4" s="119" t="s">
        <v>206</v>
      </c>
      <c r="B4" s="79" t="s">
        <v>207</v>
      </c>
      <c r="C4" s="80">
        <v>2</v>
      </c>
      <c r="D4" s="16">
        <v>2</v>
      </c>
      <c r="E4" s="81">
        <v>26</v>
      </c>
      <c r="F4" s="17">
        <v>20</v>
      </c>
      <c r="G4" s="20">
        <v>30</v>
      </c>
      <c r="H4" s="17">
        <v>15</v>
      </c>
      <c r="I4" s="20">
        <v>7</v>
      </c>
      <c r="J4" s="17">
        <v>10</v>
      </c>
      <c r="K4" s="20">
        <v>2</v>
      </c>
      <c r="L4" s="17">
        <v>0</v>
      </c>
      <c r="M4" s="82">
        <f>SUM(E4:L4)</f>
        <v>110</v>
      </c>
    </row>
    <row r="5" spans="1:13" x14ac:dyDescent="0.3">
      <c r="A5" s="119"/>
      <c r="B5" s="79" t="s">
        <v>208</v>
      </c>
      <c r="C5" s="80">
        <v>2</v>
      </c>
      <c r="D5" s="16">
        <v>2</v>
      </c>
      <c r="E5" s="81">
        <v>28</v>
      </c>
      <c r="F5" s="17">
        <v>18</v>
      </c>
      <c r="G5" s="20">
        <v>32</v>
      </c>
      <c r="H5" s="17">
        <v>13</v>
      </c>
      <c r="I5" s="20">
        <v>7</v>
      </c>
      <c r="J5" s="17">
        <v>10</v>
      </c>
      <c r="K5" s="20">
        <v>2</v>
      </c>
      <c r="L5" s="17">
        <v>0</v>
      </c>
      <c r="M5" s="82">
        <f>SUM(E5:L5)</f>
        <v>110</v>
      </c>
    </row>
    <row r="6" spans="1:13" x14ac:dyDescent="0.3">
      <c r="A6" s="119"/>
      <c r="B6" s="79" t="s">
        <v>209</v>
      </c>
      <c r="C6" s="80">
        <v>2</v>
      </c>
      <c r="D6" s="16">
        <v>2</v>
      </c>
      <c r="E6" s="81">
        <v>29</v>
      </c>
      <c r="F6" s="17">
        <v>20</v>
      </c>
      <c r="G6" s="20">
        <v>32</v>
      </c>
      <c r="H6" s="17">
        <v>16</v>
      </c>
      <c r="I6" s="20">
        <v>7</v>
      </c>
      <c r="J6" s="17">
        <v>10</v>
      </c>
      <c r="K6" s="20">
        <v>3</v>
      </c>
      <c r="L6" s="17">
        <v>1</v>
      </c>
      <c r="M6" s="82">
        <f>SUM(E6:L6)</f>
        <v>118</v>
      </c>
    </row>
    <row r="7" spans="1:13" ht="16.2" thickBot="1" x14ac:dyDescent="0.35">
      <c r="A7" s="120"/>
      <c r="B7" s="83" t="s">
        <v>210</v>
      </c>
      <c r="C7" s="84">
        <v>2</v>
      </c>
      <c r="D7" s="85">
        <v>2</v>
      </c>
      <c r="E7" s="86">
        <v>28</v>
      </c>
      <c r="F7" s="87">
        <v>19</v>
      </c>
      <c r="G7" s="88">
        <v>24</v>
      </c>
      <c r="H7" s="87">
        <v>15</v>
      </c>
      <c r="I7" s="88">
        <v>7</v>
      </c>
      <c r="J7" s="87">
        <v>8</v>
      </c>
      <c r="K7" s="88">
        <v>2</v>
      </c>
      <c r="L7" s="87">
        <v>0</v>
      </c>
      <c r="M7" s="89">
        <f>SUM(E7:L7)</f>
        <v>103</v>
      </c>
    </row>
    <row r="8" spans="1:13" x14ac:dyDescent="0.3">
      <c r="A8" s="20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</row>
    <row r="9" spans="1:13" x14ac:dyDescent="0.3">
      <c r="A9" s="20"/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</row>
    <row r="10" spans="1:13" x14ac:dyDescent="0.3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</row>
  </sheetData>
  <mergeCells count="4">
    <mergeCell ref="C1:D1"/>
    <mergeCell ref="E1:M1"/>
    <mergeCell ref="A3:B3"/>
    <mergeCell ref="A4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s + frequencies per sample</vt:lpstr>
      <vt:lpstr>Sheet1</vt:lpstr>
      <vt:lpstr>Tally by sample 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(Libby) Mary Redman</dc:creator>
  <cp:lastModifiedBy>James Bryant Collins</cp:lastModifiedBy>
  <dcterms:created xsi:type="dcterms:W3CDTF">2022-11-02T05:31:41Z</dcterms:created>
  <dcterms:modified xsi:type="dcterms:W3CDTF">2023-11-13T19:20:48Z</dcterms:modified>
</cp:coreProperties>
</file>